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2"/>
  <workbookPr hidePivotFieldList="1"/>
  <mc:AlternateContent xmlns:mc="http://schemas.openxmlformats.org/markup-compatibility/2006">
    <mc:Choice Requires="x15">
      <x15ac:absPath xmlns:x15ac="http://schemas.microsoft.com/office/spreadsheetml/2010/11/ac" url="C:\Users\igor.kryvoruchko\Documents\Papers 2025\Paper 5\AltORFs Manuscript Draft\Manuscript current version\Submission\The Plant Journal\Zenodo\"/>
    </mc:Choice>
  </mc:AlternateContent>
  <xr:revisionPtr revIDLastSave="0" documentId="13_ncr:1_{F4CEA242-5062-4A56-91B6-C964E400CE69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orted alphabetically" sheetId="5" r:id="rId1"/>
    <sheet name="Sorted by count" sheetId="10" r:id="rId2"/>
    <sheet name="Example comparisons" sheetId="11" r:id="rId3"/>
    <sheet name="Legend" sheetId="1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5" i="11" l="1"/>
  <c r="B16" i="11"/>
  <c r="G16" i="11" s="1"/>
  <c r="G15" i="11"/>
  <c r="F15" i="11"/>
  <c r="B15" i="11"/>
  <c r="H15" i="11" s="1"/>
  <c r="M10" i="11"/>
  <c r="M25" i="11"/>
  <c r="M20" i="11"/>
  <c r="M5" i="11"/>
  <c r="B21" i="11"/>
  <c r="H21" i="11" s="1"/>
  <c r="B20" i="11"/>
  <c r="H20" i="11" s="1"/>
  <c r="B26" i="11"/>
  <c r="H26" i="11" s="1"/>
  <c r="B25" i="11"/>
  <c r="F25" i="11" s="1"/>
  <c r="B11" i="11"/>
  <c r="H11" i="11" s="1"/>
  <c r="B10" i="11"/>
  <c r="H10" i="11" s="1"/>
  <c r="B6" i="11"/>
  <c r="F6" i="11" s="1"/>
  <c r="B5" i="11"/>
  <c r="H5" i="11" s="1"/>
  <c r="H16" i="11" l="1"/>
  <c r="F16" i="11"/>
  <c r="G25" i="11"/>
  <c r="G21" i="11"/>
  <c r="F20" i="11"/>
  <c r="G20" i="11"/>
  <c r="F21" i="11"/>
  <c r="H25" i="11"/>
  <c r="F26" i="11"/>
  <c r="G26" i="11"/>
  <c r="F11" i="11"/>
  <c r="G11" i="11"/>
  <c r="F10" i="11"/>
  <c r="G10" i="11"/>
  <c r="G6" i="11"/>
  <c r="H6" i="11"/>
  <c r="F5" i="11"/>
  <c r="G5" i="11"/>
  <c r="M3" i="10" l="1"/>
  <c r="M4" i="10"/>
  <c r="M5" i="10"/>
  <c r="M6" i="10"/>
  <c r="M7" i="10"/>
  <c r="M8" i="10"/>
  <c r="M9" i="10"/>
  <c r="M10" i="10"/>
  <c r="M11" i="10"/>
  <c r="M12" i="10"/>
  <c r="M13" i="10"/>
  <c r="M14" i="10"/>
  <c r="M15" i="10"/>
  <c r="M16" i="10"/>
  <c r="M17" i="10"/>
  <c r="M18" i="10"/>
  <c r="M19" i="10"/>
  <c r="M20" i="10"/>
  <c r="M21" i="10"/>
  <c r="M22" i="10"/>
  <c r="M23" i="10"/>
  <c r="M24" i="10"/>
  <c r="M25" i="10"/>
  <c r="M26" i="10"/>
  <c r="M27" i="10"/>
  <c r="M28" i="10"/>
  <c r="M29" i="10"/>
  <c r="M30" i="10"/>
  <c r="M31" i="10"/>
  <c r="M32" i="10"/>
  <c r="M33" i="10"/>
  <c r="M2" i="10"/>
  <c r="C180" i="10"/>
  <c r="D180" i="10"/>
  <c r="E180" i="10"/>
  <c r="B179" i="10"/>
  <c r="B178" i="10"/>
  <c r="F178" i="10" s="1"/>
  <c r="B92" i="10"/>
  <c r="G92" i="10" s="1"/>
  <c r="B177" i="10"/>
  <c r="H177" i="10" s="1"/>
  <c r="B176" i="10"/>
  <c r="G176" i="10" s="1"/>
  <c r="B175" i="10"/>
  <c r="H175" i="10" s="1"/>
  <c r="B174" i="10"/>
  <c r="G174" i="10" s="1"/>
  <c r="H173" i="10"/>
  <c r="G173" i="10"/>
  <c r="B173" i="10"/>
  <c r="F173" i="10" s="1"/>
  <c r="B91" i="10"/>
  <c r="G91" i="10" s="1"/>
  <c r="B172" i="10"/>
  <c r="H172" i="10" s="1"/>
  <c r="B171" i="10"/>
  <c r="G171" i="10" s="1"/>
  <c r="B170" i="10"/>
  <c r="G170" i="10" s="1"/>
  <c r="H169" i="10"/>
  <c r="B169" i="10"/>
  <c r="G169" i="10" s="1"/>
  <c r="B168" i="10"/>
  <c r="H168" i="10" s="1"/>
  <c r="H90" i="10"/>
  <c r="F90" i="10"/>
  <c r="B90" i="10"/>
  <c r="G90" i="10" s="1"/>
  <c r="B89" i="10"/>
  <c r="H89" i="10" s="1"/>
  <c r="B11" i="10"/>
  <c r="B33" i="10"/>
  <c r="H33" i="10" s="1"/>
  <c r="B57" i="10"/>
  <c r="G57" i="10" s="1"/>
  <c r="B88" i="10"/>
  <c r="F88" i="10" s="1"/>
  <c r="B87" i="10"/>
  <c r="G87" i="10" s="1"/>
  <c r="B56" i="10"/>
  <c r="H56" i="10" s="1"/>
  <c r="B167" i="10"/>
  <c r="G167" i="10" s="1"/>
  <c r="B86" i="10"/>
  <c r="F86" i="10" s="1"/>
  <c r="B166" i="10"/>
  <c r="G166" i="10" s="1"/>
  <c r="B165" i="10"/>
  <c r="H165" i="10" s="1"/>
  <c r="B55" i="10"/>
  <c r="G55" i="10" s="1"/>
  <c r="B164" i="10"/>
  <c r="F164" i="10" s="1"/>
  <c r="B163" i="10"/>
  <c r="G163" i="10" s="1"/>
  <c r="B54" i="10"/>
  <c r="H54" i="10" s="1"/>
  <c r="B162" i="10"/>
  <c r="B161" i="10"/>
  <c r="F161" i="10" s="1"/>
  <c r="B160" i="10"/>
  <c r="H159" i="10"/>
  <c r="F159" i="10"/>
  <c r="B159" i="10"/>
  <c r="G159" i="10" s="1"/>
  <c r="B158" i="10"/>
  <c r="G158" i="10" s="1"/>
  <c r="B157" i="10"/>
  <c r="H157" i="10" s="1"/>
  <c r="B156" i="10"/>
  <c r="G156" i="10" s="1"/>
  <c r="H53" i="10"/>
  <c r="F53" i="10"/>
  <c r="B53" i="10"/>
  <c r="G53" i="10" s="1"/>
  <c r="B155" i="10"/>
  <c r="G155" i="10" s="1"/>
  <c r="B154" i="10"/>
  <c r="F154" i="10" s="1"/>
  <c r="B27" i="10"/>
  <c r="G27" i="10" s="1"/>
  <c r="B153" i="10"/>
  <c r="F153" i="10" s="1"/>
  <c r="B152" i="10"/>
  <c r="G152" i="10" s="1"/>
  <c r="G151" i="10"/>
  <c r="B151" i="10"/>
  <c r="F151" i="10" s="1"/>
  <c r="B52" i="10"/>
  <c r="G52" i="10" s="1"/>
  <c r="B150" i="10"/>
  <c r="G150" i="10" s="1"/>
  <c r="B149" i="10"/>
  <c r="B148" i="10"/>
  <c r="F148" i="10" s="1"/>
  <c r="B85" i="10"/>
  <c r="B38" i="10"/>
  <c r="H38" i="10" s="1"/>
  <c r="B147" i="10"/>
  <c r="G147" i="10" s="1"/>
  <c r="H51" i="10"/>
  <c r="B51" i="10"/>
  <c r="F51" i="10" s="1"/>
  <c r="B146" i="10"/>
  <c r="G146" i="10" s="1"/>
  <c r="B9" i="10"/>
  <c r="H9" i="10" s="1"/>
  <c r="B22" i="10"/>
  <c r="G22" i="10" s="1"/>
  <c r="B26" i="10"/>
  <c r="F26" i="10" s="1"/>
  <c r="B25" i="10"/>
  <c r="G25" i="10" s="1"/>
  <c r="B8" i="10"/>
  <c r="H8" i="10" s="1"/>
  <c r="B12" i="10"/>
  <c r="G12" i="10" s="1"/>
  <c r="B145" i="10"/>
  <c r="H145" i="10" s="1"/>
  <c r="F144" i="10"/>
  <c r="B144" i="10"/>
  <c r="G144" i="10" s="1"/>
  <c r="B32" i="10"/>
  <c r="H32" i="10" s="1"/>
  <c r="B19" i="10"/>
  <c r="F19" i="10" s="1"/>
  <c r="B143" i="10"/>
  <c r="G143" i="10" s="1"/>
  <c r="B142" i="10"/>
  <c r="H84" i="10"/>
  <c r="B84" i="10"/>
  <c r="F84" i="10" s="1"/>
  <c r="B31" i="10"/>
  <c r="B13" i="10"/>
  <c r="H13" i="10" s="1"/>
  <c r="B83" i="10"/>
  <c r="G83" i="10" s="1"/>
  <c r="G7" i="10"/>
  <c r="B7" i="10"/>
  <c r="F7" i="10" s="1"/>
  <c r="B141" i="10"/>
  <c r="G141" i="10" s="1"/>
  <c r="B140" i="10"/>
  <c r="H140" i="10" s="1"/>
  <c r="B82" i="10"/>
  <c r="G82" i="10" s="1"/>
  <c r="B81" i="10"/>
  <c r="H81" i="10" s="1"/>
  <c r="H139" i="10"/>
  <c r="F139" i="10"/>
  <c r="B139" i="10"/>
  <c r="G139" i="10" s="1"/>
  <c r="B15" i="10"/>
  <c r="H15" i="10" s="1"/>
  <c r="B80" i="10"/>
  <c r="G80" i="10" s="1"/>
  <c r="B10" i="10"/>
  <c r="F10" i="10" s="1"/>
  <c r="B50" i="10"/>
  <c r="G50" i="10" s="1"/>
  <c r="B30" i="10"/>
  <c r="H30" i="10" s="1"/>
  <c r="B79" i="10"/>
  <c r="F79" i="10" s="1"/>
  <c r="B18" i="10"/>
  <c r="H18" i="10" s="1"/>
  <c r="B138" i="10"/>
  <c r="B78" i="10"/>
  <c r="G78" i="10" s="1"/>
  <c r="B77" i="10"/>
  <c r="G77" i="10" s="1"/>
  <c r="B76" i="10"/>
  <c r="H76" i="10" s="1"/>
  <c r="B17" i="10"/>
  <c r="G17" i="10" s="1"/>
  <c r="G6" i="10"/>
  <c r="B6" i="10"/>
  <c r="H6" i="10" s="1"/>
  <c r="B75" i="10"/>
  <c r="G75" i="10" s="1"/>
  <c r="B37" i="10"/>
  <c r="F37" i="10" s="1"/>
  <c r="F137" i="10"/>
  <c r="B137" i="10"/>
  <c r="G137" i="10" s="1"/>
  <c r="B136" i="10"/>
  <c r="F136" i="10" s="1"/>
  <c r="H74" i="10"/>
  <c r="B74" i="10"/>
  <c r="G74" i="10" s="1"/>
  <c r="B73" i="10"/>
  <c r="F73" i="10" s="1"/>
  <c r="B135" i="10"/>
  <c r="G135" i="10" s="1"/>
  <c r="B134" i="10"/>
  <c r="H134" i="10" s="1"/>
  <c r="B133" i="10"/>
  <c r="B72" i="10"/>
  <c r="F72" i="10" s="1"/>
  <c r="B29" i="10"/>
  <c r="B71" i="10"/>
  <c r="H71" i="10" s="1"/>
  <c r="B132" i="10"/>
  <c r="G132" i="10" s="1"/>
  <c r="B131" i="10"/>
  <c r="F131" i="10" s="1"/>
  <c r="B70" i="10"/>
  <c r="G70" i="10" s="1"/>
  <c r="B130" i="10"/>
  <c r="H130" i="10" s="1"/>
  <c r="B129" i="10"/>
  <c r="G129" i="10" s="1"/>
  <c r="B128" i="10"/>
  <c r="H128" i="10" s="1"/>
  <c r="H69" i="10"/>
  <c r="B69" i="10"/>
  <c r="G69" i="10" s="1"/>
  <c r="B127" i="10"/>
  <c r="H127" i="10" s="1"/>
  <c r="B126" i="10"/>
  <c r="G126" i="10" s="1"/>
  <c r="G68" i="10"/>
  <c r="B68" i="10"/>
  <c r="F68" i="10" s="1"/>
  <c r="B67" i="10"/>
  <c r="G67" i="10" s="1"/>
  <c r="B16" i="10"/>
  <c r="H16" i="10" s="1"/>
  <c r="B125" i="10"/>
  <c r="B36" i="10"/>
  <c r="H36" i="10" s="1"/>
  <c r="B21" i="10"/>
  <c r="H49" i="10"/>
  <c r="B49" i="10"/>
  <c r="G49" i="10" s="1"/>
  <c r="B124" i="10"/>
  <c r="G124" i="10" s="1"/>
  <c r="B123" i="10"/>
  <c r="F123" i="10" s="1"/>
  <c r="B122" i="10"/>
  <c r="G122" i="10" s="1"/>
  <c r="H66" i="10"/>
  <c r="F66" i="10"/>
  <c r="B66" i="10"/>
  <c r="G66" i="10" s="1"/>
  <c r="B121" i="10"/>
  <c r="G121" i="10" s="1"/>
  <c r="B28" i="10"/>
  <c r="F28" i="10" s="1"/>
  <c r="B65" i="10"/>
  <c r="G65" i="10" s="1"/>
  <c r="B64" i="10"/>
  <c r="B35" i="10"/>
  <c r="G35" i="10" s="1"/>
  <c r="B120" i="10"/>
  <c r="G120" i="10" s="1"/>
  <c r="B63" i="10"/>
  <c r="G63" i="10" s="1"/>
  <c r="B119" i="10"/>
  <c r="H119" i="10" s="1"/>
  <c r="B34" i="10"/>
  <c r="B118" i="10"/>
  <c r="G118" i="10" s="1"/>
  <c r="B48" i="10"/>
  <c r="H117" i="10"/>
  <c r="G117" i="10"/>
  <c r="B117" i="10"/>
  <c r="F117" i="10" s="1"/>
  <c r="B116" i="10"/>
  <c r="G116" i="10" s="1"/>
  <c r="B115" i="10"/>
  <c r="H115" i="10" s="1"/>
  <c r="B114" i="10"/>
  <c r="G114" i="10" s="1"/>
  <c r="B113" i="10"/>
  <c r="H113" i="10" s="1"/>
  <c r="B47" i="10"/>
  <c r="G47" i="10" s="1"/>
  <c r="B46" i="10"/>
  <c r="B112" i="10"/>
  <c r="G112" i="10" s="1"/>
  <c r="B111" i="10"/>
  <c r="B14" i="10"/>
  <c r="G14" i="10" s="1"/>
  <c r="B45" i="10"/>
  <c r="G45" i="10" s="1"/>
  <c r="B110" i="10"/>
  <c r="G110" i="10" s="1"/>
  <c r="B109" i="10"/>
  <c r="H109" i="10" s="1"/>
  <c r="B62" i="10"/>
  <c r="F62" i="10" s="1"/>
  <c r="B4" i="10"/>
  <c r="G4" i="10" s="1"/>
  <c r="B108" i="10"/>
  <c r="B44" i="10"/>
  <c r="F44" i="10" s="1"/>
  <c r="B107" i="10"/>
  <c r="G107" i="10" s="1"/>
  <c r="G3" i="10"/>
  <c r="B3" i="10"/>
  <c r="F3" i="10" s="1"/>
  <c r="B106" i="10"/>
  <c r="G106" i="10" s="1"/>
  <c r="B43" i="10"/>
  <c r="H43" i="10" s="1"/>
  <c r="B42" i="10"/>
  <c r="G42" i="10" s="1"/>
  <c r="B105" i="10"/>
  <c r="F105" i="10" s="1"/>
  <c r="H20" i="10"/>
  <c r="B20" i="10"/>
  <c r="G20" i="10" s="1"/>
  <c r="B2" i="10"/>
  <c r="B104" i="10"/>
  <c r="G104" i="10" s="1"/>
  <c r="B41" i="10"/>
  <c r="G41" i="10" s="1"/>
  <c r="B103" i="10"/>
  <c r="G103" i="10" s="1"/>
  <c r="B5" i="10"/>
  <c r="H5" i="10" s="1"/>
  <c r="B102" i="10"/>
  <c r="F102" i="10" s="1"/>
  <c r="B101" i="10"/>
  <c r="G101" i="10" s="1"/>
  <c r="B100" i="10"/>
  <c r="B61" i="10"/>
  <c r="G61" i="10" s="1"/>
  <c r="B24" i="10"/>
  <c r="G24" i="10" s="1"/>
  <c r="B99" i="10"/>
  <c r="H99" i="10" s="1"/>
  <c r="B60" i="10"/>
  <c r="G60" i="10" s="1"/>
  <c r="B40" i="10"/>
  <c r="H40" i="10" s="1"/>
  <c r="B98" i="10"/>
  <c r="H98" i="10" s="1"/>
  <c r="B59" i="10"/>
  <c r="H59" i="10" s="1"/>
  <c r="B23" i="10"/>
  <c r="H23" i="10" s="1"/>
  <c r="B97" i="10"/>
  <c r="H97" i="10" s="1"/>
  <c r="B39" i="10"/>
  <c r="H39" i="10" s="1"/>
  <c r="B96" i="10"/>
  <c r="H96" i="10" s="1"/>
  <c r="B58" i="10"/>
  <c r="H58" i="10" s="1"/>
  <c r="B95" i="10"/>
  <c r="H95" i="10" s="1"/>
  <c r="B94" i="10"/>
  <c r="H94" i="10" s="1"/>
  <c r="B93" i="10"/>
  <c r="G93" i="10" s="1"/>
  <c r="F126" i="5"/>
  <c r="G126" i="5"/>
  <c r="H126" i="5"/>
  <c r="E180" i="5"/>
  <c r="D180" i="5"/>
  <c r="C180" i="5"/>
  <c r="B180" i="10" l="1"/>
  <c r="H180" i="10" s="1"/>
  <c r="G37" i="10"/>
  <c r="F134" i="10"/>
  <c r="F30" i="10"/>
  <c r="F15" i="10"/>
  <c r="G26" i="10"/>
  <c r="F150" i="10"/>
  <c r="H55" i="10"/>
  <c r="F33" i="10"/>
  <c r="G44" i="10"/>
  <c r="F16" i="10"/>
  <c r="F127" i="10"/>
  <c r="G134" i="10"/>
  <c r="G136" i="10"/>
  <c r="G30" i="10"/>
  <c r="G15" i="10"/>
  <c r="F140" i="10"/>
  <c r="H143" i="10"/>
  <c r="H12" i="10"/>
  <c r="F38" i="10"/>
  <c r="H150" i="10"/>
  <c r="H153" i="10"/>
  <c r="G161" i="10"/>
  <c r="G33" i="10"/>
  <c r="F168" i="10"/>
  <c r="H178" i="10"/>
  <c r="F143" i="10"/>
  <c r="G153" i="10"/>
  <c r="G40" i="10"/>
  <c r="H104" i="10"/>
  <c r="H44" i="10"/>
  <c r="H14" i="10"/>
  <c r="G16" i="10"/>
  <c r="G127" i="10"/>
  <c r="F130" i="10"/>
  <c r="H136" i="10"/>
  <c r="F78" i="10"/>
  <c r="G140" i="10"/>
  <c r="G38" i="10"/>
  <c r="F165" i="10"/>
  <c r="G168" i="10"/>
  <c r="F175" i="10"/>
  <c r="G86" i="10"/>
  <c r="H118" i="10"/>
  <c r="H37" i="10"/>
  <c r="G178" i="10"/>
  <c r="F49" i="10"/>
  <c r="G130" i="10"/>
  <c r="F6" i="10"/>
  <c r="H78" i="10"/>
  <c r="G84" i="10"/>
  <c r="F8" i="10"/>
  <c r="G165" i="10"/>
  <c r="G175" i="10"/>
  <c r="F61" i="10"/>
  <c r="F170" i="10"/>
  <c r="H170" i="10"/>
  <c r="H61" i="10"/>
  <c r="G72" i="10"/>
  <c r="G8" i="10"/>
  <c r="G88" i="10"/>
  <c r="G131" i="10"/>
  <c r="F65" i="10"/>
  <c r="F104" i="10"/>
  <c r="F20" i="10"/>
  <c r="H3" i="10"/>
  <c r="F69" i="10"/>
  <c r="H72" i="10"/>
  <c r="H137" i="10"/>
  <c r="G10" i="10"/>
  <c r="G51" i="10"/>
  <c r="F163" i="10"/>
  <c r="H88" i="10"/>
  <c r="F40" i="10"/>
  <c r="F14" i="10"/>
  <c r="H65" i="10"/>
  <c r="H68" i="10"/>
  <c r="H131" i="10"/>
  <c r="H10" i="10"/>
  <c r="H7" i="10"/>
  <c r="H144" i="10"/>
  <c r="H26" i="10"/>
  <c r="H151" i="10"/>
  <c r="H161" i="10"/>
  <c r="H163" i="10"/>
  <c r="H86" i="10"/>
  <c r="F97" i="10"/>
  <c r="H4" i="10"/>
  <c r="F76" i="10"/>
  <c r="F145" i="10"/>
  <c r="F152" i="10"/>
  <c r="F35" i="10"/>
  <c r="G73" i="10"/>
  <c r="F80" i="10"/>
  <c r="F89" i="10"/>
  <c r="F115" i="10"/>
  <c r="G123" i="10"/>
  <c r="H126" i="10"/>
  <c r="F71" i="10"/>
  <c r="G76" i="10"/>
  <c r="H80" i="10"/>
  <c r="F13" i="10"/>
  <c r="F32" i="10"/>
  <c r="G145" i="10"/>
  <c r="F9" i="10"/>
  <c r="G148" i="10"/>
  <c r="F52" i="10"/>
  <c r="H152" i="10"/>
  <c r="G154" i="10"/>
  <c r="F54" i="10"/>
  <c r="G164" i="10"/>
  <c r="F56" i="10"/>
  <c r="G89" i="10"/>
  <c r="F177" i="10"/>
  <c r="F95" i="10"/>
  <c r="F99" i="10"/>
  <c r="F112" i="10"/>
  <c r="G115" i="10"/>
  <c r="H35" i="10"/>
  <c r="H123" i="10"/>
  <c r="F36" i="10"/>
  <c r="F128" i="10"/>
  <c r="G71" i="10"/>
  <c r="H73" i="10"/>
  <c r="F18" i="10"/>
  <c r="F81" i="10"/>
  <c r="G13" i="10"/>
  <c r="G32" i="10"/>
  <c r="G9" i="10"/>
  <c r="H148" i="10"/>
  <c r="H52" i="10"/>
  <c r="H154" i="10"/>
  <c r="F157" i="10"/>
  <c r="G54" i="10"/>
  <c r="H164" i="10"/>
  <c r="G56" i="10"/>
  <c r="F172" i="10"/>
  <c r="G177" i="10"/>
  <c r="F126" i="10"/>
  <c r="G97" i="10"/>
  <c r="G95" i="10"/>
  <c r="G99" i="10"/>
  <c r="H112" i="10"/>
  <c r="G36" i="10"/>
  <c r="G128" i="10"/>
  <c r="G18" i="10"/>
  <c r="G81" i="10"/>
  <c r="G157" i="10"/>
  <c r="G172" i="10"/>
  <c r="H101" i="10"/>
  <c r="F74" i="10"/>
  <c r="F12" i="10"/>
  <c r="F55" i="10"/>
  <c r="H2" i="10"/>
  <c r="G2" i="10"/>
  <c r="F2" i="10"/>
  <c r="G43" i="10"/>
  <c r="H111" i="10"/>
  <c r="G111" i="10"/>
  <c r="F111" i="10"/>
  <c r="F50" i="10"/>
  <c r="G142" i="10"/>
  <c r="H142" i="10"/>
  <c r="F142" i="10"/>
  <c r="F93" i="10"/>
  <c r="F110" i="10"/>
  <c r="G133" i="10"/>
  <c r="H133" i="10"/>
  <c r="G149" i="10"/>
  <c r="H149" i="10"/>
  <c r="G160" i="10"/>
  <c r="H160" i="10"/>
  <c r="F160" i="10"/>
  <c r="G179" i="10"/>
  <c r="F179" i="10"/>
  <c r="H179" i="10"/>
  <c r="G96" i="10"/>
  <c r="F63" i="10"/>
  <c r="F133" i="10"/>
  <c r="G31" i="10"/>
  <c r="F31" i="10"/>
  <c r="H31" i="10"/>
  <c r="F149" i="10"/>
  <c r="G62" i="10"/>
  <c r="H62" i="10"/>
  <c r="F43" i="10"/>
  <c r="G34" i="10"/>
  <c r="H34" i="10"/>
  <c r="G11" i="10"/>
  <c r="F11" i="10"/>
  <c r="H11" i="10"/>
  <c r="H64" i="10"/>
  <c r="G64" i="10"/>
  <c r="F64" i="10"/>
  <c r="H50" i="10"/>
  <c r="F59" i="10"/>
  <c r="H103" i="10"/>
  <c r="G108" i="10"/>
  <c r="F108" i="10"/>
  <c r="H108" i="10"/>
  <c r="G125" i="10"/>
  <c r="H125" i="10"/>
  <c r="H67" i="10"/>
  <c r="H46" i="10"/>
  <c r="G46" i="10"/>
  <c r="G48" i="10"/>
  <c r="F48" i="10"/>
  <c r="H48" i="10"/>
  <c r="H63" i="10"/>
  <c r="F125" i="10"/>
  <c r="G138" i="10"/>
  <c r="H138" i="10"/>
  <c r="F138" i="10"/>
  <c r="G21" i="10"/>
  <c r="F21" i="10"/>
  <c r="H21" i="10"/>
  <c r="G162" i="10"/>
  <c r="H162" i="10"/>
  <c r="F113" i="10"/>
  <c r="F34" i="10"/>
  <c r="F162" i="10"/>
  <c r="H93" i="10"/>
  <c r="F103" i="10"/>
  <c r="G113" i="10"/>
  <c r="F135" i="10"/>
  <c r="G79" i="10"/>
  <c r="H79" i="10"/>
  <c r="F96" i="10"/>
  <c r="G100" i="10"/>
  <c r="H100" i="10"/>
  <c r="F100" i="10"/>
  <c r="F67" i="10"/>
  <c r="H135" i="10"/>
  <c r="G59" i="10"/>
  <c r="G105" i="10"/>
  <c r="H105" i="10"/>
  <c r="H110" i="10"/>
  <c r="G102" i="10"/>
  <c r="H102" i="10"/>
  <c r="F46" i="10"/>
  <c r="H28" i="10"/>
  <c r="G28" i="10"/>
  <c r="G29" i="10"/>
  <c r="H29" i="10"/>
  <c r="F29" i="10"/>
  <c r="G19" i="10"/>
  <c r="H19" i="10"/>
  <c r="G85" i="10"/>
  <c r="F85" i="10"/>
  <c r="H85" i="10"/>
  <c r="F92" i="10"/>
  <c r="F158" i="10"/>
  <c r="F107" i="10"/>
  <c r="F45" i="10"/>
  <c r="F120" i="10"/>
  <c r="F77" i="10"/>
  <c r="F146" i="10"/>
  <c r="H147" i="10"/>
  <c r="F156" i="10"/>
  <c r="H158" i="10"/>
  <c r="F87" i="10"/>
  <c r="H57" i="10"/>
  <c r="F176" i="10"/>
  <c r="H92" i="10"/>
  <c r="F58" i="10"/>
  <c r="F98" i="10"/>
  <c r="H107" i="10"/>
  <c r="F109" i="10"/>
  <c r="H116" i="10"/>
  <c r="F119" i="10"/>
  <c r="H124" i="10"/>
  <c r="H132" i="10"/>
  <c r="F17" i="10"/>
  <c r="F22" i="10"/>
  <c r="G94" i="10"/>
  <c r="G58" i="10"/>
  <c r="G39" i="10"/>
  <c r="G23" i="10"/>
  <c r="G98" i="10"/>
  <c r="H60" i="10"/>
  <c r="F101" i="10"/>
  <c r="G5" i="10"/>
  <c r="H41" i="10"/>
  <c r="F42" i="10"/>
  <c r="H106" i="10"/>
  <c r="F4" i="10"/>
  <c r="G109" i="10"/>
  <c r="H45" i="10"/>
  <c r="F47" i="10"/>
  <c r="H114" i="10"/>
  <c r="F118" i="10"/>
  <c r="G119" i="10"/>
  <c r="H120" i="10"/>
  <c r="F121" i="10"/>
  <c r="H122" i="10"/>
  <c r="F129" i="10"/>
  <c r="H70" i="10"/>
  <c r="F75" i="10"/>
  <c r="H17" i="10"/>
  <c r="F82" i="10"/>
  <c r="H141" i="10"/>
  <c r="F25" i="10"/>
  <c r="H22" i="10"/>
  <c r="F27" i="10"/>
  <c r="H155" i="10"/>
  <c r="F166" i="10"/>
  <c r="H167" i="10"/>
  <c r="F91" i="10"/>
  <c r="H174" i="10"/>
  <c r="F147" i="10"/>
  <c r="F57" i="10"/>
  <c r="F24" i="10"/>
  <c r="F41" i="10"/>
  <c r="F116" i="10"/>
  <c r="F124" i="10"/>
  <c r="F132" i="10"/>
  <c r="F83" i="10"/>
  <c r="F94" i="10"/>
  <c r="F39" i="10"/>
  <c r="F23" i="10"/>
  <c r="F60" i="10"/>
  <c r="H24" i="10"/>
  <c r="F5" i="10"/>
  <c r="F106" i="10"/>
  <c r="F114" i="10"/>
  <c r="F122" i="10"/>
  <c r="F70" i="10"/>
  <c r="H77" i="10"/>
  <c r="F141" i="10"/>
  <c r="H83" i="10"/>
  <c r="H146" i="10"/>
  <c r="F155" i="10"/>
  <c r="H156" i="10"/>
  <c r="F167" i="10"/>
  <c r="H87" i="10"/>
  <c r="F174" i="10"/>
  <c r="H176" i="10"/>
  <c r="H42" i="10"/>
  <c r="H47" i="10"/>
  <c r="H121" i="10"/>
  <c r="H129" i="10"/>
  <c r="H75" i="10"/>
  <c r="H82" i="10"/>
  <c r="H25" i="10"/>
  <c r="H27" i="10"/>
  <c r="H166" i="10"/>
  <c r="F171" i="10"/>
  <c r="H91" i="10"/>
  <c r="F169" i="10"/>
  <c r="H171" i="10"/>
  <c r="H7" i="5"/>
  <c r="F8" i="5"/>
  <c r="F16" i="5"/>
  <c r="G16" i="5"/>
  <c r="F24" i="5"/>
  <c r="G24" i="5"/>
  <c r="G32" i="5"/>
  <c r="H58" i="5"/>
  <c r="G66" i="5"/>
  <c r="H66" i="5"/>
  <c r="G72" i="5"/>
  <c r="G74" i="5"/>
  <c r="G80" i="5"/>
  <c r="G130" i="5"/>
  <c r="H130" i="5"/>
  <c r="G136" i="5"/>
  <c r="G138" i="5"/>
  <c r="G144" i="5"/>
  <c r="G162" i="5"/>
  <c r="G168" i="5"/>
  <c r="G170" i="5"/>
  <c r="H170" i="5"/>
  <c r="H175" i="5"/>
  <c r="F176" i="5"/>
  <c r="B179" i="5"/>
  <c r="F179" i="5" s="1"/>
  <c r="B178" i="5"/>
  <c r="F178" i="5" s="1"/>
  <c r="B177" i="5"/>
  <c r="B176" i="5"/>
  <c r="H176" i="5" s="1"/>
  <c r="B175" i="5"/>
  <c r="F175" i="5" s="1"/>
  <c r="B174" i="5"/>
  <c r="G174" i="5" s="1"/>
  <c r="B173" i="5"/>
  <c r="F173" i="5" s="1"/>
  <c r="B172" i="5"/>
  <c r="F172" i="5" s="1"/>
  <c r="B171" i="5"/>
  <c r="F171" i="5" s="1"/>
  <c r="B170" i="5"/>
  <c r="F170" i="5" s="1"/>
  <c r="B169" i="5"/>
  <c r="B168" i="5"/>
  <c r="H168" i="5" s="1"/>
  <c r="B167" i="5"/>
  <c r="F167" i="5" s="1"/>
  <c r="B166" i="5"/>
  <c r="G166" i="5" s="1"/>
  <c r="B165" i="5"/>
  <c r="H165" i="5" s="1"/>
  <c r="B164" i="5"/>
  <c r="F164" i="5" s="1"/>
  <c r="B163" i="5"/>
  <c r="B162" i="5"/>
  <c r="F162" i="5" s="1"/>
  <c r="B161" i="5"/>
  <c r="B160" i="5"/>
  <c r="H160" i="5" s="1"/>
  <c r="B159" i="5"/>
  <c r="F159" i="5" s="1"/>
  <c r="B158" i="5"/>
  <c r="G158" i="5" s="1"/>
  <c r="B157" i="5"/>
  <c r="H157" i="5" s="1"/>
  <c r="B156" i="5"/>
  <c r="H156" i="5" s="1"/>
  <c r="B155" i="5"/>
  <c r="B154" i="5"/>
  <c r="F154" i="5" s="1"/>
  <c r="B153" i="5"/>
  <c r="B152" i="5"/>
  <c r="H152" i="5" s="1"/>
  <c r="B151" i="5"/>
  <c r="F151" i="5" s="1"/>
  <c r="B150" i="5"/>
  <c r="F150" i="5" s="1"/>
  <c r="B149" i="5"/>
  <c r="H149" i="5" s="1"/>
  <c r="B148" i="5"/>
  <c r="F148" i="5" s="1"/>
  <c r="B147" i="5"/>
  <c r="B146" i="5"/>
  <c r="F146" i="5" s="1"/>
  <c r="B145" i="5"/>
  <c r="B144" i="5"/>
  <c r="H144" i="5" s="1"/>
  <c r="B143" i="5"/>
  <c r="F143" i="5" s="1"/>
  <c r="B142" i="5"/>
  <c r="F142" i="5" s="1"/>
  <c r="B141" i="5"/>
  <c r="G141" i="5" s="1"/>
  <c r="B140" i="5"/>
  <c r="H140" i="5" s="1"/>
  <c r="B139" i="5"/>
  <c r="B138" i="5"/>
  <c r="F138" i="5" s="1"/>
  <c r="B137" i="5"/>
  <c r="B136" i="5"/>
  <c r="H136" i="5" s="1"/>
  <c r="B135" i="5"/>
  <c r="F135" i="5" s="1"/>
  <c r="B134" i="5"/>
  <c r="F134" i="5" s="1"/>
  <c r="B133" i="5"/>
  <c r="G133" i="5" s="1"/>
  <c r="B132" i="5"/>
  <c r="H132" i="5" s="1"/>
  <c r="B131" i="5"/>
  <c r="B130" i="5"/>
  <c r="F130" i="5" s="1"/>
  <c r="B129" i="5"/>
  <c r="B128" i="5"/>
  <c r="H128" i="5" s="1"/>
  <c r="B127" i="5"/>
  <c r="F127" i="5" s="1"/>
  <c r="B126" i="5"/>
  <c r="B125" i="5"/>
  <c r="H125" i="5" s="1"/>
  <c r="B124" i="5"/>
  <c r="F124" i="5" s="1"/>
  <c r="B123" i="5"/>
  <c r="B122" i="5"/>
  <c r="F122" i="5" s="1"/>
  <c r="B121" i="5"/>
  <c r="B120" i="5"/>
  <c r="H120" i="5" s="1"/>
  <c r="B119" i="5"/>
  <c r="F119" i="5" s="1"/>
  <c r="B118" i="5"/>
  <c r="F118" i="5" s="1"/>
  <c r="B117" i="5"/>
  <c r="H117" i="5" s="1"/>
  <c r="B116" i="5"/>
  <c r="F116" i="5" s="1"/>
  <c r="B115" i="5"/>
  <c r="B114" i="5"/>
  <c r="F114" i="5" s="1"/>
  <c r="B113" i="5"/>
  <c r="B112" i="5"/>
  <c r="H112" i="5" s="1"/>
  <c r="B111" i="5"/>
  <c r="F111" i="5" s="1"/>
  <c r="B110" i="5"/>
  <c r="F110" i="5" s="1"/>
  <c r="B109" i="5"/>
  <c r="H109" i="5" s="1"/>
  <c r="B108" i="5"/>
  <c r="F108" i="5" s="1"/>
  <c r="B107" i="5"/>
  <c r="B106" i="5"/>
  <c r="F106" i="5" s="1"/>
  <c r="B105" i="5"/>
  <c r="B104" i="5"/>
  <c r="H104" i="5" s="1"/>
  <c r="B103" i="5"/>
  <c r="F103" i="5" s="1"/>
  <c r="B102" i="5"/>
  <c r="F102" i="5" s="1"/>
  <c r="B101" i="5"/>
  <c r="F101" i="5" s="1"/>
  <c r="B100" i="5"/>
  <c r="F100" i="5" s="1"/>
  <c r="B99" i="5"/>
  <c r="B98" i="5"/>
  <c r="B97" i="5"/>
  <c r="B96" i="5"/>
  <c r="H96" i="5" s="1"/>
  <c r="B95" i="5"/>
  <c r="F95" i="5" s="1"/>
  <c r="B94" i="5"/>
  <c r="F94" i="5" s="1"/>
  <c r="B93" i="5"/>
  <c r="F93" i="5" s="1"/>
  <c r="B92" i="5"/>
  <c r="F92" i="5" s="1"/>
  <c r="B91" i="5"/>
  <c r="B90" i="5"/>
  <c r="F90" i="5" s="1"/>
  <c r="B89" i="5"/>
  <c r="B88" i="5"/>
  <c r="H88" i="5" s="1"/>
  <c r="B87" i="5"/>
  <c r="F87" i="5" s="1"/>
  <c r="B86" i="5"/>
  <c r="F86" i="5" s="1"/>
  <c r="B85" i="5"/>
  <c r="H85" i="5" s="1"/>
  <c r="B84" i="5"/>
  <c r="H84" i="5" s="1"/>
  <c r="B83" i="5"/>
  <c r="B82" i="5"/>
  <c r="F82" i="5" s="1"/>
  <c r="B81" i="5"/>
  <c r="B80" i="5"/>
  <c r="H80" i="5" s="1"/>
  <c r="B79" i="5"/>
  <c r="F79" i="5" s="1"/>
  <c r="B78" i="5"/>
  <c r="F78" i="5" s="1"/>
  <c r="B77" i="5"/>
  <c r="G77" i="5" s="1"/>
  <c r="B76" i="5"/>
  <c r="H76" i="5" s="1"/>
  <c r="B75" i="5"/>
  <c r="B74" i="5"/>
  <c r="F74" i="5" s="1"/>
  <c r="B73" i="5"/>
  <c r="B72" i="5"/>
  <c r="H72" i="5" s="1"/>
  <c r="B71" i="5"/>
  <c r="F71" i="5" s="1"/>
  <c r="B70" i="5"/>
  <c r="F70" i="5" s="1"/>
  <c r="B69" i="5"/>
  <c r="G69" i="5" s="1"/>
  <c r="B68" i="5"/>
  <c r="F68" i="5" s="1"/>
  <c r="B67" i="5"/>
  <c r="B66" i="5"/>
  <c r="F66" i="5" s="1"/>
  <c r="B65" i="5"/>
  <c r="B64" i="5"/>
  <c r="H64" i="5" s="1"/>
  <c r="B63" i="5"/>
  <c r="F63" i="5" s="1"/>
  <c r="B62" i="5"/>
  <c r="F62" i="5" s="1"/>
  <c r="B61" i="5"/>
  <c r="H61" i="5" s="1"/>
  <c r="B60" i="5"/>
  <c r="F60" i="5" s="1"/>
  <c r="B59" i="5"/>
  <c r="B58" i="5"/>
  <c r="F58" i="5" s="1"/>
  <c r="B57" i="5"/>
  <c r="B56" i="5"/>
  <c r="H56" i="5" s="1"/>
  <c r="B55" i="5"/>
  <c r="F55" i="5" s="1"/>
  <c r="B54" i="5"/>
  <c r="F54" i="5" s="1"/>
  <c r="B53" i="5"/>
  <c r="H53" i="5" s="1"/>
  <c r="B52" i="5"/>
  <c r="H52" i="5" s="1"/>
  <c r="B51" i="5"/>
  <c r="B50" i="5"/>
  <c r="F50" i="5" s="1"/>
  <c r="B49" i="5"/>
  <c r="B48" i="5"/>
  <c r="H48" i="5" s="1"/>
  <c r="B47" i="5"/>
  <c r="F47" i="5" s="1"/>
  <c r="B46" i="5"/>
  <c r="F46" i="5" s="1"/>
  <c r="B45" i="5"/>
  <c r="F45" i="5" s="1"/>
  <c r="B44" i="5"/>
  <c r="F44" i="5" s="1"/>
  <c r="B43" i="5"/>
  <c r="B42" i="5"/>
  <c r="B41" i="5"/>
  <c r="B40" i="5"/>
  <c r="H40" i="5" s="1"/>
  <c r="B39" i="5"/>
  <c r="F39" i="5" s="1"/>
  <c r="B38" i="5"/>
  <c r="F38" i="5" s="1"/>
  <c r="B37" i="5"/>
  <c r="H37" i="5" s="1"/>
  <c r="B36" i="5"/>
  <c r="F36" i="5" s="1"/>
  <c r="B35" i="5"/>
  <c r="B34" i="5"/>
  <c r="B33" i="5"/>
  <c r="B32" i="5"/>
  <c r="H32" i="5" s="1"/>
  <c r="B31" i="5"/>
  <c r="F31" i="5" s="1"/>
  <c r="B30" i="5"/>
  <c r="F30" i="5" s="1"/>
  <c r="B29" i="5"/>
  <c r="G29" i="5" s="1"/>
  <c r="B28" i="5"/>
  <c r="F28" i="5" s="1"/>
  <c r="B27" i="5"/>
  <c r="B26" i="5"/>
  <c r="B25" i="5"/>
  <c r="B24" i="5"/>
  <c r="H24" i="5" s="1"/>
  <c r="B23" i="5"/>
  <c r="F23" i="5" s="1"/>
  <c r="B22" i="5"/>
  <c r="F22" i="5" s="1"/>
  <c r="B21" i="5"/>
  <c r="F21" i="5" s="1"/>
  <c r="B20" i="5"/>
  <c r="H20" i="5" s="1"/>
  <c r="B19" i="5"/>
  <c r="B18" i="5"/>
  <c r="B17" i="5"/>
  <c r="B16" i="5"/>
  <c r="H16" i="5" s="1"/>
  <c r="B15" i="5"/>
  <c r="F15" i="5" s="1"/>
  <c r="B14" i="5"/>
  <c r="F14" i="5" s="1"/>
  <c r="B13" i="5"/>
  <c r="F13" i="5" s="1"/>
  <c r="B12" i="5"/>
  <c r="F12" i="5" s="1"/>
  <c r="B11" i="5"/>
  <c r="B10" i="5"/>
  <c r="B9" i="5"/>
  <c r="B8" i="5"/>
  <c r="H8" i="5" s="1"/>
  <c r="B7" i="5"/>
  <c r="F7" i="5" s="1"/>
  <c r="B6" i="5"/>
  <c r="F6" i="5" s="1"/>
  <c r="B5" i="5"/>
  <c r="F5" i="5" s="1"/>
  <c r="B4" i="5"/>
  <c r="F4" i="5" s="1"/>
  <c r="B3" i="5"/>
  <c r="B2" i="5"/>
  <c r="F180" i="10" l="1"/>
  <c r="G180" i="10"/>
  <c r="F98" i="5"/>
  <c r="B180" i="5"/>
  <c r="H122" i="5"/>
  <c r="G165" i="5"/>
  <c r="G125" i="5"/>
  <c r="H93" i="5"/>
  <c r="F77" i="5"/>
  <c r="H45" i="5"/>
  <c r="F149" i="5"/>
  <c r="G109" i="5"/>
  <c r="F85" i="5"/>
  <c r="G45" i="5"/>
  <c r="F109" i="5"/>
  <c r="G7" i="5"/>
  <c r="F174" i="5"/>
  <c r="F168" i="5"/>
  <c r="G160" i="5"/>
  <c r="G152" i="5"/>
  <c r="F144" i="5"/>
  <c r="F136" i="5"/>
  <c r="G128" i="5"/>
  <c r="G122" i="5"/>
  <c r="H114" i="5"/>
  <c r="G106" i="5"/>
  <c r="H98" i="5"/>
  <c r="G88" i="5"/>
  <c r="F80" i="5"/>
  <c r="F72" i="5"/>
  <c r="G64" i="5"/>
  <c r="G58" i="5"/>
  <c r="H50" i="5"/>
  <c r="G40" i="5"/>
  <c r="F32" i="5"/>
  <c r="H23" i="5"/>
  <c r="G15" i="5"/>
  <c r="H5" i="5"/>
  <c r="F133" i="5"/>
  <c r="H101" i="5"/>
  <c r="F69" i="5"/>
  <c r="G37" i="5"/>
  <c r="G157" i="5"/>
  <c r="G117" i="5"/>
  <c r="F157" i="5"/>
  <c r="F53" i="5"/>
  <c r="H15" i="5"/>
  <c r="H173" i="5"/>
  <c r="H167" i="5"/>
  <c r="F160" i="5"/>
  <c r="F152" i="5"/>
  <c r="H143" i="5"/>
  <c r="H135" i="5"/>
  <c r="F128" i="5"/>
  <c r="G120" i="5"/>
  <c r="G112" i="5"/>
  <c r="G104" i="5"/>
  <c r="G96" i="5"/>
  <c r="F88" i="5"/>
  <c r="H79" i="5"/>
  <c r="H71" i="5"/>
  <c r="F64" i="5"/>
  <c r="G56" i="5"/>
  <c r="G48" i="5"/>
  <c r="F40" i="5"/>
  <c r="H31" i="5"/>
  <c r="G23" i="5"/>
  <c r="H13" i="5"/>
  <c r="G5" i="5"/>
  <c r="F141" i="5"/>
  <c r="G85" i="5"/>
  <c r="F165" i="5"/>
  <c r="F125" i="5"/>
  <c r="F117" i="5"/>
  <c r="G173" i="5"/>
  <c r="G167" i="5"/>
  <c r="H159" i="5"/>
  <c r="H151" i="5"/>
  <c r="G143" i="5"/>
  <c r="G135" i="5"/>
  <c r="H127" i="5"/>
  <c r="F120" i="5"/>
  <c r="F112" i="5"/>
  <c r="F104" i="5"/>
  <c r="F96" i="5"/>
  <c r="H87" i="5"/>
  <c r="G79" i="5"/>
  <c r="G71" i="5"/>
  <c r="H63" i="5"/>
  <c r="F56" i="5"/>
  <c r="F48" i="5"/>
  <c r="H39" i="5"/>
  <c r="G31" i="5"/>
  <c r="H21" i="5"/>
  <c r="G13" i="5"/>
  <c r="G61" i="5"/>
  <c r="F29" i="5"/>
  <c r="G93" i="5"/>
  <c r="G53" i="5"/>
  <c r="F37" i="5"/>
  <c r="F166" i="5"/>
  <c r="G159" i="5"/>
  <c r="G151" i="5"/>
  <c r="H141" i="5"/>
  <c r="H133" i="5"/>
  <c r="G127" i="5"/>
  <c r="H119" i="5"/>
  <c r="H111" i="5"/>
  <c r="H103" i="5"/>
  <c r="H95" i="5"/>
  <c r="G87" i="5"/>
  <c r="H77" i="5"/>
  <c r="H69" i="5"/>
  <c r="G63" i="5"/>
  <c r="H55" i="5"/>
  <c r="H47" i="5"/>
  <c r="G39" i="5"/>
  <c r="H29" i="5"/>
  <c r="G21" i="5"/>
  <c r="G149" i="5"/>
  <c r="G101" i="5"/>
  <c r="F61" i="5"/>
  <c r="G175" i="5"/>
  <c r="G176" i="5"/>
  <c r="F158" i="5"/>
  <c r="G119" i="5"/>
  <c r="G111" i="5"/>
  <c r="G103" i="5"/>
  <c r="G95" i="5"/>
  <c r="G55" i="5"/>
  <c r="G47" i="5"/>
  <c r="G8" i="5"/>
  <c r="F33" i="5"/>
  <c r="G33" i="5"/>
  <c r="H33" i="5"/>
  <c r="F89" i="5"/>
  <c r="G89" i="5"/>
  <c r="H89" i="5"/>
  <c r="F121" i="5"/>
  <c r="G121" i="5"/>
  <c r="H121" i="5"/>
  <c r="F153" i="5"/>
  <c r="G153" i="5"/>
  <c r="H153" i="5"/>
  <c r="F2" i="5"/>
  <c r="H2" i="5"/>
  <c r="G2" i="5"/>
  <c r="G10" i="5"/>
  <c r="F10" i="5"/>
  <c r="F18" i="5"/>
  <c r="G18" i="5"/>
  <c r="G26" i="5"/>
  <c r="F26" i="5"/>
  <c r="G34" i="5"/>
  <c r="F34" i="5"/>
  <c r="F42" i="5"/>
  <c r="G42" i="5"/>
  <c r="H162" i="5"/>
  <c r="G114" i="5"/>
  <c r="H106" i="5"/>
  <c r="G50" i="5"/>
  <c r="H42" i="5"/>
  <c r="H34" i="5"/>
  <c r="H26" i="5"/>
  <c r="H18" i="5"/>
  <c r="H10" i="5"/>
  <c r="F9" i="5"/>
  <c r="G9" i="5"/>
  <c r="H9" i="5"/>
  <c r="F41" i="5"/>
  <c r="G41" i="5"/>
  <c r="H41" i="5"/>
  <c r="F73" i="5"/>
  <c r="G73" i="5"/>
  <c r="H73" i="5"/>
  <c r="F113" i="5"/>
  <c r="G113" i="5"/>
  <c r="H113" i="5"/>
  <c r="F145" i="5"/>
  <c r="G145" i="5"/>
  <c r="H145" i="5"/>
  <c r="F177" i="5"/>
  <c r="G177" i="5"/>
  <c r="H177" i="5"/>
  <c r="G11" i="5"/>
  <c r="H11" i="5"/>
  <c r="F11" i="5"/>
  <c r="G35" i="5"/>
  <c r="H35" i="5"/>
  <c r="F35" i="5"/>
  <c r="G67" i="5"/>
  <c r="H67" i="5"/>
  <c r="F67" i="5"/>
  <c r="G107" i="5"/>
  <c r="H107" i="5"/>
  <c r="F107" i="5"/>
  <c r="G131" i="5"/>
  <c r="H131" i="5"/>
  <c r="F131" i="5"/>
  <c r="G171" i="5"/>
  <c r="H171" i="5"/>
  <c r="H154" i="5"/>
  <c r="G98" i="5"/>
  <c r="H90" i="5"/>
  <c r="F17" i="5"/>
  <c r="G17" i="5"/>
  <c r="H17" i="5"/>
  <c r="F49" i="5"/>
  <c r="G49" i="5"/>
  <c r="H49" i="5"/>
  <c r="F65" i="5"/>
  <c r="G65" i="5"/>
  <c r="H65" i="5"/>
  <c r="F97" i="5"/>
  <c r="G97" i="5"/>
  <c r="H97" i="5"/>
  <c r="F137" i="5"/>
  <c r="G137" i="5"/>
  <c r="H137" i="5"/>
  <c r="F169" i="5"/>
  <c r="G169" i="5"/>
  <c r="H169" i="5"/>
  <c r="G19" i="5"/>
  <c r="H19" i="5"/>
  <c r="F19" i="5"/>
  <c r="G43" i="5"/>
  <c r="H43" i="5"/>
  <c r="F43" i="5"/>
  <c r="G59" i="5"/>
  <c r="H59" i="5"/>
  <c r="F59" i="5"/>
  <c r="G75" i="5"/>
  <c r="H75" i="5"/>
  <c r="F75" i="5"/>
  <c r="G91" i="5"/>
  <c r="H91" i="5"/>
  <c r="F91" i="5"/>
  <c r="G115" i="5"/>
  <c r="H115" i="5"/>
  <c r="F115" i="5"/>
  <c r="G147" i="5"/>
  <c r="H147" i="5"/>
  <c r="F147" i="5"/>
  <c r="G163" i="5"/>
  <c r="H163" i="5"/>
  <c r="F163" i="5"/>
  <c r="H178" i="5"/>
  <c r="G154" i="5"/>
  <c r="H146" i="5"/>
  <c r="G90" i="5"/>
  <c r="H82" i="5"/>
  <c r="F25" i="5"/>
  <c r="G25" i="5"/>
  <c r="H25" i="5"/>
  <c r="F57" i="5"/>
  <c r="G57" i="5"/>
  <c r="H57" i="5"/>
  <c r="F81" i="5"/>
  <c r="G81" i="5"/>
  <c r="H81" i="5"/>
  <c r="F105" i="5"/>
  <c r="G105" i="5"/>
  <c r="H105" i="5"/>
  <c r="F129" i="5"/>
  <c r="G129" i="5"/>
  <c r="H129" i="5"/>
  <c r="F161" i="5"/>
  <c r="G161" i="5"/>
  <c r="H161" i="5"/>
  <c r="G3" i="5"/>
  <c r="H3" i="5"/>
  <c r="F3" i="5"/>
  <c r="G27" i="5"/>
  <c r="H27" i="5"/>
  <c r="F27" i="5"/>
  <c r="G51" i="5"/>
  <c r="H51" i="5"/>
  <c r="F51" i="5"/>
  <c r="G83" i="5"/>
  <c r="H83" i="5"/>
  <c r="F83" i="5"/>
  <c r="G99" i="5"/>
  <c r="H99" i="5"/>
  <c r="F99" i="5"/>
  <c r="G123" i="5"/>
  <c r="H123" i="5"/>
  <c r="F123" i="5"/>
  <c r="G139" i="5"/>
  <c r="H139" i="5"/>
  <c r="F139" i="5"/>
  <c r="G155" i="5"/>
  <c r="H155" i="5"/>
  <c r="F155" i="5"/>
  <c r="G179" i="5"/>
  <c r="H179" i="5"/>
  <c r="G178" i="5"/>
  <c r="G146" i="5"/>
  <c r="H138" i="5"/>
  <c r="G82" i="5"/>
  <c r="H74" i="5"/>
  <c r="H172" i="5"/>
  <c r="H164" i="5"/>
  <c r="H124" i="5"/>
  <c r="H116" i="5"/>
  <c r="H108" i="5"/>
  <c r="H100" i="5"/>
  <c r="H92" i="5"/>
  <c r="H28" i="5"/>
  <c r="H12" i="5"/>
  <c r="H4" i="5"/>
  <c r="G172" i="5"/>
  <c r="G164" i="5"/>
  <c r="G156" i="5"/>
  <c r="G148" i="5"/>
  <c r="G140" i="5"/>
  <c r="G132" i="5"/>
  <c r="G124" i="5"/>
  <c r="G116" i="5"/>
  <c r="G108" i="5"/>
  <c r="G100" i="5"/>
  <c r="G92" i="5"/>
  <c r="G84" i="5"/>
  <c r="G76" i="5"/>
  <c r="G68" i="5"/>
  <c r="G60" i="5"/>
  <c r="G52" i="5"/>
  <c r="G44" i="5"/>
  <c r="G36" i="5"/>
  <c r="G28" i="5"/>
  <c r="G20" i="5"/>
  <c r="G12" i="5"/>
  <c r="G4" i="5"/>
  <c r="H148" i="5"/>
  <c r="H68" i="5"/>
  <c r="H60" i="5"/>
  <c r="H44" i="5"/>
  <c r="H36" i="5"/>
  <c r="H174" i="5"/>
  <c r="H166" i="5"/>
  <c r="H158" i="5"/>
  <c r="F156" i="5"/>
  <c r="H150" i="5"/>
  <c r="H142" i="5"/>
  <c r="F140" i="5"/>
  <c r="H134" i="5"/>
  <c r="F132" i="5"/>
  <c r="H118" i="5"/>
  <c r="H110" i="5"/>
  <c r="H102" i="5"/>
  <c r="H94" i="5"/>
  <c r="H86" i="5"/>
  <c r="F84" i="5"/>
  <c r="H78" i="5"/>
  <c r="F76" i="5"/>
  <c r="H70" i="5"/>
  <c r="H62" i="5"/>
  <c r="H54" i="5"/>
  <c r="F52" i="5"/>
  <c r="H46" i="5"/>
  <c r="H38" i="5"/>
  <c r="H30" i="5"/>
  <c r="H22" i="5"/>
  <c r="F20" i="5"/>
  <c r="H14" i="5"/>
  <c r="H6" i="5"/>
  <c r="G150" i="5"/>
  <c r="G142" i="5"/>
  <c r="G134" i="5"/>
  <c r="G118" i="5"/>
  <c r="G110" i="5"/>
  <c r="G102" i="5"/>
  <c r="G94" i="5"/>
  <c r="G86" i="5"/>
  <c r="G78" i="5"/>
  <c r="G70" i="5"/>
  <c r="G62" i="5"/>
  <c r="G54" i="5"/>
  <c r="G46" i="5"/>
  <c r="G38" i="5"/>
  <c r="G30" i="5"/>
  <c r="G22" i="5"/>
  <c r="G14" i="5"/>
  <c r="G6" i="5"/>
  <c r="G180" i="5" l="1"/>
  <c r="F180" i="5"/>
  <c r="H180" i="5"/>
</calcChain>
</file>

<file path=xl/sharedStrings.xml><?xml version="1.0" encoding="utf-8"?>
<sst xmlns="http://schemas.openxmlformats.org/spreadsheetml/2006/main" count="835" uniqueCount="236">
  <si>
    <t>Actin nucleating factor</t>
  </si>
  <si>
    <t>Anaphase-promoting complex component/43kDa postsynaptic protein</t>
  </si>
  <si>
    <t>Annexin</t>
  </si>
  <si>
    <t>Calmodulin-like protein</t>
  </si>
  <si>
    <t>CC-NBS-LRR plant R protein</t>
  </si>
  <si>
    <t>Channel (calcium influx and efflux)</t>
  </si>
  <si>
    <t>Channel (potassium influx)</t>
  </si>
  <si>
    <t>Channel (substrate unknown)</t>
  </si>
  <si>
    <t>Channel (water and ammonia)</t>
  </si>
  <si>
    <t>Channel (water)</t>
  </si>
  <si>
    <t>Chlorophyll A-B binding protein</t>
  </si>
  <si>
    <t>Chromatin regulator (PHD family)</t>
  </si>
  <si>
    <t>Cytochrome P450</t>
  </si>
  <si>
    <t>Defensin</t>
  </si>
  <si>
    <t>Dehydrin</t>
  </si>
  <si>
    <t>DNA replication factor</t>
  </si>
  <si>
    <t>DUF21 domain protein</t>
  </si>
  <si>
    <t>Enzyme (hydrolase)</t>
  </si>
  <si>
    <t>Enzyme (hydrolase/kinase)</t>
  </si>
  <si>
    <t>Enzyme (isomerase)</t>
  </si>
  <si>
    <t>Enzyme (isomerase/lyase)</t>
  </si>
  <si>
    <t>Enzyme (kinase)</t>
  </si>
  <si>
    <t>Enzyme (ligase)</t>
  </si>
  <si>
    <t>Enzyme (ligase/oxidoreductase)</t>
  </si>
  <si>
    <t>Enzyme (ligase/transferase)</t>
  </si>
  <si>
    <t>Enzyme (lyase)</t>
  </si>
  <si>
    <t>Enzyme (lyase/hydrolase)</t>
  </si>
  <si>
    <t>Enzyme (oxidoreductase)</t>
  </si>
  <si>
    <t>Enzyme (oxidoreductase/hydrolase)</t>
  </si>
  <si>
    <t>Enzyme (oxidoreductase/kinase)</t>
  </si>
  <si>
    <t>Enzyme (oxidoreductase/transferase)</t>
  </si>
  <si>
    <t>Enzyme (transferase)</t>
  </si>
  <si>
    <t>Enzyme (transferase/hydrolase)</t>
  </si>
  <si>
    <t>Enzyme (transferase/ligase)</t>
  </si>
  <si>
    <t>Enzyme (transferase/oxidoreductase)</t>
  </si>
  <si>
    <t>Extensin-like repeat protein</t>
  </si>
  <si>
    <t>F-box protein</t>
  </si>
  <si>
    <t>Floral meristem identity control protein</t>
  </si>
  <si>
    <t>Formin</t>
  </si>
  <si>
    <t>Growth-regulating factor (C3H-WRC/GRF family)</t>
  </si>
  <si>
    <t>Heat shock protein (chaperone)</t>
  </si>
  <si>
    <t>Hemoglobin (non-symbiotic)</t>
  </si>
  <si>
    <t>Hypothetical protein</t>
  </si>
  <si>
    <t>Inflammatory cytokine</t>
  </si>
  <si>
    <t>KIX domain protein</t>
  </si>
  <si>
    <t>Leghemoglobin</t>
  </si>
  <si>
    <t>lncRNA</t>
  </si>
  <si>
    <t>LysM domain protein</t>
  </si>
  <si>
    <t>Major latex protein</t>
  </si>
  <si>
    <t>Membrane protein</t>
  </si>
  <si>
    <t>Membrane protein (ankyrin-repeat domain containing)</t>
  </si>
  <si>
    <t>Membrane protein (CaLB domain containing)</t>
  </si>
  <si>
    <t>Membrane protein (DUF679 domain containing)</t>
  </si>
  <si>
    <t>Membrane protein (exocyst complex subunit)</t>
  </si>
  <si>
    <t>Membrane protein (PLAT domain containing)</t>
  </si>
  <si>
    <t>Membrane protein (remorin)</t>
  </si>
  <si>
    <t>Membrane protein (vesicle trafficking)</t>
  </si>
  <si>
    <t>MLO family protein</t>
  </si>
  <si>
    <t>Mobile floral signal, florigen; phosphatidylethanolamine-binding protein</t>
  </si>
  <si>
    <t>MT binding DREPP/PCaP protein</t>
  </si>
  <si>
    <t>Pathogensis-related protein</t>
  </si>
  <si>
    <t>Peptide (CEP family)</t>
  </si>
  <si>
    <t>Peptide (CLE family)</t>
  </si>
  <si>
    <t>Peptide (cysteine-rich, LTP family)</t>
  </si>
  <si>
    <t>Peptide (cysteine-rich, NCR family)</t>
  </si>
  <si>
    <t>Peptide (early nodulin) or lncRNA</t>
  </si>
  <si>
    <t>Peptide (Golven/Root Growth Factor [RGF] family)</t>
  </si>
  <si>
    <t>Peptide (LEED..PEED family)</t>
  </si>
  <si>
    <t>Peptide (nodule rich peptide)</t>
  </si>
  <si>
    <t>Peptide (PSK family)</t>
  </si>
  <si>
    <t>Phosphatidylethanolamine-binding protein</t>
  </si>
  <si>
    <t>Phytochrome A</t>
  </si>
  <si>
    <t>Phytochrome B</t>
  </si>
  <si>
    <t>Phytocyanin (blue copper protein)</t>
  </si>
  <si>
    <t>Post-transcriptional gene silencing PAZ-Argonaute family protein</t>
  </si>
  <si>
    <t xml:space="preserve">PRAF family protein </t>
  </si>
  <si>
    <t>PRONE domain protein</t>
  </si>
  <si>
    <t>Protease inhibitor</t>
  </si>
  <si>
    <t>Protein complex (iron storage and release)</t>
  </si>
  <si>
    <t>RNA binding protein</t>
  </si>
  <si>
    <t>RNA polymerase II-associated protein</t>
  </si>
  <si>
    <t>SCAR/WAVE family protein</t>
  </si>
  <si>
    <t>Steroid-binding domain protein</t>
  </si>
  <si>
    <t>STIG1 family peptide</t>
  </si>
  <si>
    <t>Syntaxin</t>
  </si>
  <si>
    <t>TF (AP2-EREBP family)</t>
  </si>
  <si>
    <t>TF (ARF family)</t>
  </si>
  <si>
    <t>TF (AS2-LOB family)</t>
  </si>
  <si>
    <t>TF (AT-hook motif nuclear-localised family)</t>
  </si>
  <si>
    <t>TF (B3-Domain family)</t>
  </si>
  <si>
    <t>TF (BES/BZR family)</t>
  </si>
  <si>
    <t>TF (bHLH family)</t>
  </si>
  <si>
    <t>TF (BLADE-ON-PETIOLE family)</t>
  </si>
  <si>
    <t>TF (bZIP family)</t>
  </si>
  <si>
    <t>TF (C2C2-CO-like family)</t>
  </si>
  <si>
    <t>TF (C2C2-Dof family)</t>
  </si>
  <si>
    <t>TF (C2C2-GATA family)</t>
  </si>
  <si>
    <t>TF (C2H2 family)</t>
  </si>
  <si>
    <t>TF (class M KNOX, MEINOX domain containing)</t>
  </si>
  <si>
    <t>TF (CYCLOPS-like)</t>
  </si>
  <si>
    <t>TF (ERF subfamily)</t>
  </si>
  <si>
    <t>TF (GAGA-Binding-like family)</t>
  </si>
  <si>
    <t>TF (GARP family)</t>
  </si>
  <si>
    <t>TF (GRAS family)</t>
  </si>
  <si>
    <t>TF (Hap2/NF-YA family)</t>
  </si>
  <si>
    <t>TF (Hap3/NF-YB family)</t>
  </si>
  <si>
    <t>TF (HD-SAD family)</t>
  </si>
  <si>
    <t>TF (HD-ZIP I family)</t>
  </si>
  <si>
    <t>TF (HD-ZIP IV family)</t>
  </si>
  <si>
    <t>TF (Homeodomain-TALE-BEL family)</t>
  </si>
  <si>
    <t>TF (Homeodomain-TALE-KNOX family)</t>
  </si>
  <si>
    <t>TF (HSF-type-DNA-binding family)</t>
  </si>
  <si>
    <t>TF (LOB domain containing)</t>
  </si>
  <si>
    <t>TF (MADS-MIKC family)</t>
  </si>
  <si>
    <t>TF (MYB-HB-like family)</t>
  </si>
  <si>
    <t>TF (NAM family)</t>
  </si>
  <si>
    <t>TF (Nin-like family)</t>
  </si>
  <si>
    <t>TF (RR-A-type family)</t>
  </si>
  <si>
    <t>TF (SBP family)</t>
  </si>
  <si>
    <t>TF (STY-LRP1 family)</t>
  </si>
  <si>
    <t>TF (TCP family)</t>
  </si>
  <si>
    <t>TF (TIFY family)</t>
  </si>
  <si>
    <t>TF (WD40-like family)</t>
  </si>
  <si>
    <t>TF (WRKY family)</t>
  </si>
  <si>
    <t>Thaumatin family protein</t>
  </si>
  <si>
    <t>Transcription regulator (ABTB family)</t>
  </si>
  <si>
    <t>Transmembrane protein</t>
  </si>
  <si>
    <t>Transporter (4-coumarate and liquiritigenin)</t>
  </si>
  <si>
    <t>Transporter (ABA efflux)</t>
  </si>
  <si>
    <t>Transporter (ammonium influx)</t>
  </si>
  <si>
    <t>Transporter (auxin efflux)</t>
  </si>
  <si>
    <t>Transporter (auxin influx)</t>
  </si>
  <si>
    <t>Transporter (calcium efflux)</t>
  </si>
  <si>
    <t>Transporter (citrate efflux)</t>
  </si>
  <si>
    <t>Transporter (copper influx)</t>
  </si>
  <si>
    <t>Transporter (cytokinin efflux)</t>
  </si>
  <si>
    <t>Transporter (cytokinin influx)</t>
  </si>
  <si>
    <t>Transporter (efflux of anthocyanins)</t>
  </si>
  <si>
    <t>Transporter (efflux of strigolactones)</t>
  </si>
  <si>
    <t>Transporter (epicatechin 39-O-glucoside efflux)</t>
  </si>
  <si>
    <t>Transporter (glucose efflux)</t>
  </si>
  <si>
    <t>Transporter (hexose influx)</t>
  </si>
  <si>
    <t>Transporter (influx of short peptides)</t>
  </si>
  <si>
    <t>Transporter (iron and zinc)</t>
  </si>
  <si>
    <t>Transporter (iron efflux)</t>
  </si>
  <si>
    <t>Transporter (iron influx)</t>
  </si>
  <si>
    <t>Transporter (methylammonium influx)</t>
  </si>
  <si>
    <t>Transporter (molybdate influx)</t>
  </si>
  <si>
    <t>Transporter (nitrate and abscisic acid influx)</t>
  </si>
  <si>
    <t>Transporter (nitrate and chloride influx)</t>
  </si>
  <si>
    <t>Transporter (nitrate influx)</t>
  </si>
  <si>
    <t>Transporter (phosphate efflux)</t>
  </si>
  <si>
    <t>Transporter (phosphate influx)</t>
  </si>
  <si>
    <t>Transporter (proton efflux)</t>
  </si>
  <si>
    <t>Transporter (substrate unknown)</t>
  </si>
  <si>
    <t>Transporter (substrate unknown, most likely cuticular lipid efflux)</t>
  </si>
  <si>
    <t>Transporter (substrate unknown, possibly beta-monoacylglycerol)</t>
  </si>
  <si>
    <t>Transporter (substrate unknown, possibly iron)</t>
  </si>
  <si>
    <t>Transporter (sucrose efflux)</t>
  </si>
  <si>
    <t>Transporter (sulfate influx)</t>
  </si>
  <si>
    <t>Transporter (water influx)</t>
  </si>
  <si>
    <t>Transporter (zinc efflux)</t>
  </si>
  <si>
    <t>Transporter (zinc influx)</t>
  </si>
  <si>
    <t>Unknown (similar to ubiquitin-activating enzyme E1)</t>
  </si>
  <si>
    <t>Unknown (TM domain containing)</t>
  </si>
  <si>
    <t>Unknown protein</t>
  </si>
  <si>
    <t>Unknown protein (chloroplastic)</t>
  </si>
  <si>
    <t>Unknown protein (myosin-related, RRP domain containing)</t>
  </si>
  <si>
    <t>Vacuolar sorting protein (HOPS complex)</t>
  </si>
  <si>
    <t>von Willebrand factor, type A</t>
  </si>
  <si>
    <t>SPX domain protein</t>
  </si>
  <si>
    <t>XS domain protein</t>
  </si>
  <si>
    <t>Coiled-coil motif and a plant-specific DUF761 domain protein</t>
  </si>
  <si>
    <t>Regulatory subunit of a kinase complex/CBS domain protein</t>
  </si>
  <si>
    <t>TF (ALOG domain containing)</t>
  </si>
  <si>
    <t>LRR domain protein</t>
  </si>
  <si>
    <t>Transcription regulator (A20-like family)</t>
  </si>
  <si>
    <t>Total count</t>
  </si>
  <si>
    <t>A, count</t>
  </si>
  <si>
    <t>C, count</t>
  </si>
  <si>
    <t>N, count</t>
  </si>
  <si>
    <t>A, proportion</t>
  </si>
  <si>
    <t>C, proportion</t>
  </si>
  <si>
    <t>N, proportion</t>
  </si>
  <si>
    <t>Other</t>
  </si>
  <si>
    <t>Channel</t>
  </si>
  <si>
    <t>Enzyme</t>
  </si>
  <si>
    <t>Peptide</t>
  </si>
  <si>
    <t>TF</t>
  </si>
  <si>
    <t>Transporter</t>
  </si>
  <si>
    <t>Unknown</t>
  </si>
  <si>
    <t>Group</t>
  </si>
  <si>
    <t>Protein class</t>
  </si>
  <si>
    <t>Item</t>
  </si>
  <si>
    <t>Sum</t>
  </si>
  <si>
    <t>All</t>
  </si>
  <si>
    <t>P-value, Bonferroni-adjusted (32 comparisons)</t>
  </si>
  <si>
    <t>P-value, raw (Exact Multinomial Test, deviation from the mean ratio 0.62:0.27:0.11)</t>
  </si>
  <si>
    <t>P-value, raw (Chi-Square Test, deviation from the mean ratio 0.62:0.27:0.11)</t>
  </si>
  <si>
    <t>P-value, raw (Fisher's Exact Test, deviation between count ratios)</t>
  </si>
  <si>
    <t>P-value, Bonferroni-adjusted (5 comparisons)</t>
  </si>
  <si>
    <t>Comparison 1:</t>
  </si>
  <si>
    <t>Comparison 2:</t>
  </si>
  <si>
    <t>Comparison 3:</t>
  </si>
  <si>
    <t>Comparison 4:</t>
  </si>
  <si>
    <t>Comparison 5:</t>
  </si>
  <si>
    <t>Explanation of column titles and content:</t>
  </si>
  <si>
    <t>Column letter</t>
  </si>
  <si>
    <t>Column title</t>
  </si>
  <si>
    <t>Explanation</t>
  </si>
  <si>
    <t>Sheet 1: Sorted alphabetically</t>
  </si>
  <si>
    <t>Letters A, C, and N stand for altered, conditional, and neutral phenotypes, respectively.</t>
  </si>
  <si>
    <t>The complete list of protein classes, corresponding phenotype counts, and statistical analysis of proportions</t>
  </si>
  <si>
    <t>Different protein classes have different proportions of phenotypes, which may reflect their relative functional importance.</t>
  </si>
  <si>
    <t>C-E</t>
  </si>
  <si>
    <t>A, C, N, count</t>
  </si>
  <si>
    <t>Non-redundant additive counts</t>
  </si>
  <si>
    <t>F-H</t>
  </si>
  <si>
    <t>A, C, N, proportion</t>
  </si>
  <si>
    <t>Corresponding proportions, out of 100</t>
  </si>
  <si>
    <t>This list is sorted in the alphabetical order of protein classes.</t>
  </si>
  <si>
    <t>Sheet 2: Sorted by count</t>
  </si>
  <si>
    <t>This list is sorted by the total count in each protein class.</t>
  </si>
  <si>
    <t>L</t>
  </si>
  <si>
    <t>M</t>
  </si>
  <si>
    <t>N</t>
  </si>
  <si>
    <t>P-value of the Chi-Square Test for the goodness-of-fit into the mean ratio 0.62:0.27:0.11 (row 180). In this dataset, there is only one proportion for which this test is applicable (row 3).</t>
  </si>
  <si>
    <t>Sheet 3: Example comparisons</t>
  </si>
  <si>
    <t>This list shows five representative comparisons between selected protein classes.</t>
  </si>
  <si>
    <t>P-value of the Exact Multinomial Test for the goodness-of-fit into the mean ratio 0.62:0.27:0.11 (row 180). Cells highlighted with yellow contain p-values lover than 0.05 before Bonferroni adjustment for multiple comparisons.</t>
  </si>
  <si>
    <t>P-value divided by the number of comparisons (Bonferroni adjustment). Cells highlighted with orange contain p-values lover than 0.05 after the adjustment.</t>
  </si>
  <si>
    <t>P-value of the Fisher's Exact Test for association. Cells highlighted with yellow contain p-values lover than 0.05 before Bonferroni adjustment for multiple comparisons. It should be noted that none of these comparisons can be adequately made using the Chi-Square test (low counts per category).</t>
  </si>
  <si>
    <t>P-value divided by the number of comparisons (Bonferroni adjustment). Cells highlighted with orange contain p-values lover than 0.05 after the adjustment.  All comparisons listed in this sheet indicate significant association between the phenotype category and the protein class.</t>
  </si>
  <si>
    <t>Data S10</t>
  </si>
  <si>
    <t>Acronyms are the same as in Data S1-S4.</t>
  </si>
  <si>
    <t>TF (Homeobox-WOX fami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2" borderId="0" xfId="0" applyFill="1" applyAlignment="1">
      <alignment horizontal="left"/>
    </xf>
    <xf numFmtId="1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/>
    <xf numFmtId="164" fontId="0" fillId="4" borderId="0" xfId="0" applyNumberFormat="1" applyFill="1"/>
    <xf numFmtId="164" fontId="0" fillId="5" borderId="0" xfId="0" applyNumberFormat="1" applyFill="1"/>
    <xf numFmtId="0" fontId="2" fillId="0" borderId="0" xfId="0" applyFont="1"/>
    <xf numFmtId="0" fontId="0" fillId="4" borderId="0" xfId="0" applyFill="1"/>
    <xf numFmtId="0" fontId="3" fillId="0" borderId="0" xfId="0" applyFont="1"/>
    <xf numFmtId="0" fontId="4" fillId="0" borderId="0" xfId="0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01440-AE7C-42C3-BA99-B59715337214}">
  <dimension ref="A1:K180"/>
  <sheetViews>
    <sheetView tabSelected="1" workbookViewId="0">
      <pane ySplit="1" topLeftCell="A2" activePane="bottomLeft" state="frozen"/>
      <selection pane="bottomLeft"/>
    </sheetView>
  </sheetViews>
  <sheetFormatPr defaultRowHeight="14.5" x14ac:dyDescent="0.35"/>
  <cols>
    <col min="1" max="1" width="6.54296875" customWidth="1"/>
    <col min="2" max="2" width="10.453125" customWidth="1"/>
    <col min="3" max="3" width="7.90625" customWidth="1"/>
    <col min="4" max="5" width="7.81640625" customWidth="1"/>
    <col min="6" max="6" width="12.1796875" customWidth="1"/>
    <col min="7" max="7" width="12.453125" customWidth="1"/>
    <col min="8" max="8" width="12.26953125" customWidth="1"/>
    <col min="9" max="9" width="12.26953125" style="8" customWidth="1"/>
    <col min="10" max="10" width="58.54296875" customWidth="1"/>
    <col min="11" max="11" width="10.54296875" customWidth="1"/>
  </cols>
  <sheetData>
    <row r="1" spans="1:11" x14ac:dyDescent="0.35">
      <c r="A1" s="2" t="s">
        <v>193</v>
      </c>
      <c r="B1" s="2" t="s">
        <v>177</v>
      </c>
      <c r="C1" s="2" t="s">
        <v>178</v>
      </c>
      <c r="D1" s="2" t="s">
        <v>179</v>
      </c>
      <c r="E1" s="2" t="s">
        <v>180</v>
      </c>
      <c r="F1" s="3" t="s">
        <v>181</v>
      </c>
      <c r="G1" s="3" t="s">
        <v>182</v>
      </c>
      <c r="H1" s="3" t="s">
        <v>183</v>
      </c>
      <c r="I1" s="6" t="s">
        <v>191</v>
      </c>
      <c r="J1" s="1" t="s">
        <v>192</v>
      </c>
      <c r="K1" s="1" t="s">
        <v>177</v>
      </c>
    </row>
    <row r="2" spans="1:11" x14ac:dyDescent="0.35">
      <c r="A2" s="4">
        <v>1</v>
      </c>
      <c r="B2" s="4">
        <f t="shared" ref="B2:B33" si="0">SUM(C2:E2)</f>
        <v>1</v>
      </c>
      <c r="C2" s="4">
        <v>1</v>
      </c>
      <c r="D2" s="4"/>
      <c r="E2" s="4"/>
      <c r="F2" s="5">
        <f>C2/B2*100</f>
        <v>100</v>
      </c>
      <c r="G2" s="5">
        <f>D2/B2*100</f>
        <v>0</v>
      </c>
      <c r="H2" s="5">
        <f>E2/B2*100</f>
        <v>0</v>
      </c>
      <c r="I2" s="7" t="s">
        <v>184</v>
      </c>
      <c r="J2" t="s">
        <v>0</v>
      </c>
      <c r="K2">
        <v>1</v>
      </c>
    </row>
    <row r="3" spans="1:11" x14ac:dyDescent="0.35">
      <c r="A3" s="4">
        <v>2</v>
      </c>
      <c r="B3" s="4">
        <f t="shared" si="0"/>
        <v>1</v>
      </c>
      <c r="C3" s="4">
        <v>1</v>
      </c>
      <c r="D3" s="4"/>
      <c r="E3" s="4"/>
      <c r="F3" s="5">
        <f t="shared" ref="F3:F66" si="1">C3/B3*100</f>
        <v>100</v>
      </c>
      <c r="G3" s="5">
        <f t="shared" ref="G3:G66" si="2">D3/B3*100</f>
        <v>0</v>
      </c>
      <c r="H3" s="5">
        <f t="shared" ref="H3:H66" si="3">E3/B3*100</f>
        <v>0</v>
      </c>
      <c r="I3" s="7" t="s">
        <v>184</v>
      </c>
      <c r="J3" t="s">
        <v>1</v>
      </c>
      <c r="K3">
        <v>1</v>
      </c>
    </row>
    <row r="4" spans="1:11" x14ac:dyDescent="0.35">
      <c r="A4" s="4">
        <v>3</v>
      </c>
      <c r="B4" s="4">
        <f t="shared" si="0"/>
        <v>1</v>
      </c>
      <c r="C4" s="4">
        <v>1</v>
      </c>
      <c r="D4" s="4"/>
      <c r="E4" s="4"/>
      <c r="F4" s="5">
        <f t="shared" si="1"/>
        <v>100</v>
      </c>
      <c r="G4" s="5">
        <f t="shared" si="2"/>
        <v>0</v>
      </c>
      <c r="H4" s="5">
        <f t="shared" si="3"/>
        <v>0</v>
      </c>
      <c r="I4" s="7" t="s">
        <v>184</v>
      </c>
      <c r="J4" t="s">
        <v>2</v>
      </c>
      <c r="K4">
        <v>1</v>
      </c>
    </row>
    <row r="5" spans="1:11" x14ac:dyDescent="0.35">
      <c r="A5" s="4">
        <v>4</v>
      </c>
      <c r="B5" s="4">
        <f t="shared" si="0"/>
        <v>2</v>
      </c>
      <c r="C5" s="4">
        <v>2</v>
      </c>
      <c r="D5" s="4"/>
      <c r="E5" s="4"/>
      <c r="F5" s="5">
        <f t="shared" si="1"/>
        <v>100</v>
      </c>
      <c r="G5" s="5">
        <f t="shared" si="2"/>
        <v>0</v>
      </c>
      <c r="H5" s="5">
        <f t="shared" si="3"/>
        <v>0</v>
      </c>
      <c r="I5" s="7" t="s">
        <v>184</v>
      </c>
      <c r="J5" t="s">
        <v>3</v>
      </c>
      <c r="K5">
        <v>2</v>
      </c>
    </row>
    <row r="6" spans="1:11" x14ac:dyDescent="0.35">
      <c r="A6" s="4">
        <v>5</v>
      </c>
      <c r="B6" s="4">
        <f t="shared" si="0"/>
        <v>1</v>
      </c>
      <c r="C6" s="4">
        <v>1</v>
      </c>
      <c r="D6" s="4"/>
      <c r="E6" s="4"/>
      <c r="F6" s="5">
        <f t="shared" si="1"/>
        <v>100</v>
      </c>
      <c r="G6" s="5">
        <f t="shared" si="2"/>
        <v>0</v>
      </c>
      <c r="H6" s="5">
        <f t="shared" si="3"/>
        <v>0</v>
      </c>
      <c r="I6" s="7" t="s">
        <v>184</v>
      </c>
      <c r="J6" t="s">
        <v>4</v>
      </c>
      <c r="K6">
        <v>1</v>
      </c>
    </row>
    <row r="7" spans="1:11" x14ac:dyDescent="0.35">
      <c r="A7" s="4">
        <v>6</v>
      </c>
      <c r="B7" s="4">
        <f t="shared" si="0"/>
        <v>3</v>
      </c>
      <c r="C7" s="4">
        <v>3</v>
      </c>
      <c r="D7" s="4"/>
      <c r="E7" s="4"/>
      <c r="F7" s="5">
        <f t="shared" si="1"/>
        <v>100</v>
      </c>
      <c r="G7" s="5">
        <f t="shared" si="2"/>
        <v>0</v>
      </c>
      <c r="H7" s="5">
        <f t="shared" si="3"/>
        <v>0</v>
      </c>
      <c r="I7" s="8" t="s">
        <v>185</v>
      </c>
      <c r="J7" t="s">
        <v>5</v>
      </c>
      <c r="K7">
        <v>3</v>
      </c>
    </row>
    <row r="8" spans="1:11" x14ac:dyDescent="0.35">
      <c r="A8" s="4">
        <v>7</v>
      </c>
      <c r="B8" s="4">
        <f t="shared" si="0"/>
        <v>1</v>
      </c>
      <c r="C8" s="4">
        <v>1</v>
      </c>
      <c r="D8" s="4"/>
      <c r="E8" s="4"/>
      <c r="F8" s="5">
        <f t="shared" si="1"/>
        <v>100</v>
      </c>
      <c r="G8" s="5">
        <f t="shared" si="2"/>
        <v>0</v>
      </c>
      <c r="H8" s="5">
        <f t="shared" si="3"/>
        <v>0</v>
      </c>
      <c r="I8" s="8" t="s">
        <v>185</v>
      </c>
      <c r="J8" t="s">
        <v>6</v>
      </c>
      <c r="K8">
        <v>1</v>
      </c>
    </row>
    <row r="9" spans="1:11" x14ac:dyDescent="0.35">
      <c r="A9" s="4">
        <v>8</v>
      </c>
      <c r="B9" s="4">
        <f t="shared" si="0"/>
        <v>6</v>
      </c>
      <c r="C9" s="4">
        <v>1</v>
      </c>
      <c r="D9" s="4"/>
      <c r="E9" s="4">
        <v>5</v>
      </c>
      <c r="F9" s="5">
        <f t="shared" si="1"/>
        <v>16.666666666666664</v>
      </c>
      <c r="G9" s="5">
        <f t="shared" si="2"/>
        <v>0</v>
      </c>
      <c r="H9" s="5">
        <f t="shared" si="3"/>
        <v>83.333333333333343</v>
      </c>
      <c r="I9" s="8" t="s">
        <v>185</v>
      </c>
      <c r="J9" t="s">
        <v>7</v>
      </c>
      <c r="K9">
        <v>6</v>
      </c>
    </row>
    <row r="10" spans="1:11" x14ac:dyDescent="0.35">
      <c r="A10" s="4">
        <v>9</v>
      </c>
      <c r="B10" s="4">
        <f t="shared" si="0"/>
        <v>2</v>
      </c>
      <c r="C10" s="4">
        <v>2</v>
      </c>
      <c r="D10" s="4"/>
      <c r="E10" s="4"/>
      <c r="F10" s="5">
        <f t="shared" si="1"/>
        <v>100</v>
      </c>
      <c r="G10" s="5">
        <f t="shared" si="2"/>
        <v>0</v>
      </c>
      <c r="H10" s="5">
        <f t="shared" si="3"/>
        <v>0</v>
      </c>
      <c r="I10" s="8" t="s">
        <v>185</v>
      </c>
      <c r="J10" t="s">
        <v>8</v>
      </c>
      <c r="K10">
        <v>2</v>
      </c>
    </row>
    <row r="11" spans="1:11" x14ac:dyDescent="0.35">
      <c r="A11" s="4">
        <v>10</v>
      </c>
      <c r="B11" s="4">
        <f t="shared" si="0"/>
        <v>1</v>
      </c>
      <c r="C11" s="4">
        <v>1</v>
      </c>
      <c r="D11" s="4"/>
      <c r="E11" s="4"/>
      <c r="F11" s="5">
        <f t="shared" si="1"/>
        <v>100</v>
      </c>
      <c r="G11" s="5">
        <f t="shared" si="2"/>
        <v>0</v>
      </c>
      <c r="H11" s="5">
        <f t="shared" si="3"/>
        <v>0</v>
      </c>
      <c r="I11" s="8" t="s">
        <v>185</v>
      </c>
      <c r="J11" t="s">
        <v>9</v>
      </c>
      <c r="K11">
        <v>1</v>
      </c>
    </row>
    <row r="12" spans="1:11" x14ac:dyDescent="0.35">
      <c r="A12" s="4">
        <v>11</v>
      </c>
      <c r="B12" s="4">
        <f t="shared" si="0"/>
        <v>3</v>
      </c>
      <c r="C12" s="4"/>
      <c r="D12" s="4"/>
      <c r="E12" s="4">
        <v>3</v>
      </c>
      <c r="F12" s="5">
        <f t="shared" si="1"/>
        <v>0</v>
      </c>
      <c r="G12" s="5">
        <f t="shared" si="2"/>
        <v>0</v>
      </c>
      <c r="H12" s="5">
        <f t="shared" si="3"/>
        <v>100</v>
      </c>
      <c r="I12" s="7" t="s">
        <v>184</v>
      </c>
      <c r="J12" t="s">
        <v>10</v>
      </c>
      <c r="K12">
        <v>3</v>
      </c>
    </row>
    <row r="13" spans="1:11" x14ac:dyDescent="0.35">
      <c r="A13" s="4">
        <v>12</v>
      </c>
      <c r="B13" s="4">
        <f t="shared" si="0"/>
        <v>2</v>
      </c>
      <c r="C13" s="4">
        <v>1</v>
      </c>
      <c r="D13" s="4"/>
      <c r="E13" s="4">
        <v>1</v>
      </c>
      <c r="F13" s="5">
        <f t="shared" si="1"/>
        <v>50</v>
      </c>
      <c r="G13" s="5">
        <f t="shared" si="2"/>
        <v>0</v>
      </c>
      <c r="H13" s="5">
        <f t="shared" si="3"/>
        <v>50</v>
      </c>
      <c r="I13" s="7" t="s">
        <v>184</v>
      </c>
      <c r="J13" t="s">
        <v>11</v>
      </c>
      <c r="K13">
        <v>2</v>
      </c>
    </row>
    <row r="14" spans="1:11" x14ac:dyDescent="0.35">
      <c r="A14" s="4">
        <v>13</v>
      </c>
      <c r="B14" s="4">
        <f t="shared" si="0"/>
        <v>1</v>
      </c>
      <c r="C14" s="4">
        <v>1</v>
      </c>
      <c r="D14" s="4"/>
      <c r="E14" s="4"/>
      <c r="F14" s="5">
        <f t="shared" si="1"/>
        <v>100</v>
      </c>
      <c r="G14" s="5">
        <f t="shared" si="2"/>
        <v>0</v>
      </c>
      <c r="H14" s="5">
        <f t="shared" si="3"/>
        <v>0</v>
      </c>
      <c r="I14" s="7" t="s">
        <v>184</v>
      </c>
      <c r="J14" t="s">
        <v>172</v>
      </c>
      <c r="K14">
        <v>1</v>
      </c>
    </row>
    <row r="15" spans="1:11" x14ac:dyDescent="0.35">
      <c r="A15" s="4">
        <v>14</v>
      </c>
      <c r="B15" s="4">
        <f t="shared" si="0"/>
        <v>6</v>
      </c>
      <c r="C15" s="4">
        <v>6</v>
      </c>
      <c r="D15" s="4"/>
      <c r="E15" s="4"/>
      <c r="F15" s="5">
        <f t="shared" si="1"/>
        <v>100</v>
      </c>
      <c r="G15" s="5">
        <f t="shared" si="2"/>
        <v>0</v>
      </c>
      <c r="H15" s="5">
        <f t="shared" si="3"/>
        <v>0</v>
      </c>
      <c r="I15" s="7" t="s">
        <v>184</v>
      </c>
      <c r="J15" t="s">
        <v>12</v>
      </c>
      <c r="K15">
        <v>6</v>
      </c>
    </row>
    <row r="16" spans="1:11" x14ac:dyDescent="0.35">
      <c r="A16" s="4">
        <v>15</v>
      </c>
      <c r="B16" s="4">
        <f t="shared" si="0"/>
        <v>2</v>
      </c>
      <c r="C16" s="4"/>
      <c r="D16" s="4"/>
      <c r="E16" s="4">
        <v>2</v>
      </c>
      <c r="F16" s="5">
        <f t="shared" si="1"/>
        <v>0</v>
      </c>
      <c r="G16" s="5">
        <f t="shared" si="2"/>
        <v>0</v>
      </c>
      <c r="H16" s="5">
        <f t="shared" si="3"/>
        <v>100</v>
      </c>
      <c r="I16" s="7" t="s">
        <v>184</v>
      </c>
      <c r="J16" t="s">
        <v>13</v>
      </c>
      <c r="K16">
        <v>2</v>
      </c>
    </row>
    <row r="17" spans="1:11" x14ac:dyDescent="0.35">
      <c r="A17" s="4">
        <v>16</v>
      </c>
      <c r="B17" s="4">
        <f t="shared" si="0"/>
        <v>1</v>
      </c>
      <c r="C17" s="4">
        <v>1</v>
      </c>
      <c r="D17" s="4"/>
      <c r="E17" s="4"/>
      <c r="F17" s="5">
        <f t="shared" si="1"/>
        <v>100</v>
      </c>
      <c r="G17" s="5">
        <f t="shared" si="2"/>
        <v>0</v>
      </c>
      <c r="H17" s="5">
        <f t="shared" si="3"/>
        <v>0</v>
      </c>
      <c r="I17" s="7" t="s">
        <v>184</v>
      </c>
      <c r="J17" t="s">
        <v>14</v>
      </c>
      <c r="K17">
        <v>1</v>
      </c>
    </row>
    <row r="18" spans="1:11" x14ac:dyDescent="0.35">
      <c r="A18" s="4">
        <v>17</v>
      </c>
      <c r="B18" s="4">
        <f t="shared" si="0"/>
        <v>1</v>
      </c>
      <c r="C18" s="4">
        <v>1</v>
      </c>
      <c r="D18" s="4"/>
      <c r="E18" s="4"/>
      <c r="F18" s="5">
        <f t="shared" si="1"/>
        <v>100</v>
      </c>
      <c r="G18" s="5">
        <f t="shared" si="2"/>
        <v>0</v>
      </c>
      <c r="H18" s="5">
        <f t="shared" si="3"/>
        <v>0</v>
      </c>
      <c r="I18" s="7" t="s">
        <v>184</v>
      </c>
      <c r="J18" t="s">
        <v>15</v>
      </c>
      <c r="K18">
        <v>1</v>
      </c>
    </row>
    <row r="19" spans="1:11" x14ac:dyDescent="0.35">
      <c r="A19" s="4">
        <v>18</v>
      </c>
      <c r="B19" s="4">
        <f t="shared" si="0"/>
        <v>1</v>
      </c>
      <c r="C19" s="4">
        <v>1</v>
      </c>
      <c r="D19" s="4"/>
      <c r="E19" s="4"/>
      <c r="F19" s="5">
        <f t="shared" si="1"/>
        <v>100</v>
      </c>
      <c r="G19" s="5">
        <f t="shared" si="2"/>
        <v>0</v>
      </c>
      <c r="H19" s="5">
        <f t="shared" si="3"/>
        <v>0</v>
      </c>
      <c r="I19" s="7" t="s">
        <v>184</v>
      </c>
      <c r="J19" t="s">
        <v>16</v>
      </c>
      <c r="K19">
        <v>1</v>
      </c>
    </row>
    <row r="20" spans="1:11" x14ac:dyDescent="0.35">
      <c r="A20" s="4">
        <v>19</v>
      </c>
      <c r="B20" s="4">
        <f t="shared" si="0"/>
        <v>39</v>
      </c>
      <c r="C20" s="4">
        <v>22</v>
      </c>
      <c r="D20" s="4">
        <v>16</v>
      </c>
      <c r="E20" s="4">
        <v>1</v>
      </c>
      <c r="F20" s="5">
        <f t="shared" si="1"/>
        <v>56.410256410256409</v>
      </c>
      <c r="G20" s="5">
        <f t="shared" si="2"/>
        <v>41.025641025641022</v>
      </c>
      <c r="H20" s="5">
        <f t="shared" si="3"/>
        <v>2.5641025641025639</v>
      </c>
      <c r="I20" s="7" t="s">
        <v>186</v>
      </c>
      <c r="J20" t="s">
        <v>17</v>
      </c>
      <c r="K20">
        <v>39</v>
      </c>
    </row>
    <row r="21" spans="1:11" x14ac:dyDescent="0.35">
      <c r="A21" s="4">
        <v>20</v>
      </c>
      <c r="B21" s="4">
        <f t="shared" si="0"/>
        <v>1</v>
      </c>
      <c r="C21" s="4">
        <v>1</v>
      </c>
      <c r="D21" s="4"/>
      <c r="E21" s="4"/>
      <c r="F21" s="5">
        <f t="shared" si="1"/>
        <v>100</v>
      </c>
      <c r="G21" s="5">
        <f t="shared" si="2"/>
        <v>0</v>
      </c>
      <c r="H21" s="5">
        <f t="shared" si="3"/>
        <v>0</v>
      </c>
      <c r="I21" s="7" t="s">
        <v>186</v>
      </c>
      <c r="J21" t="s">
        <v>18</v>
      </c>
      <c r="K21">
        <v>1</v>
      </c>
    </row>
    <row r="22" spans="1:11" x14ac:dyDescent="0.35">
      <c r="A22" s="4">
        <v>21</v>
      </c>
      <c r="B22" s="4">
        <f t="shared" si="0"/>
        <v>3</v>
      </c>
      <c r="C22" s="4">
        <v>3</v>
      </c>
      <c r="D22" s="4"/>
      <c r="E22" s="4"/>
      <c r="F22" s="5">
        <f t="shared" si="1"/>
        <v>100</v>
      </c>
      <c r="G22" s="5">
        <f t="shared" si="2"/>
        <v>0</v>
      </c>
      <c r="H22" s="5">
        <f t="shared" si="3"/>
        <v>0</v>
      </c>
      <c r="I22" s="7" t="s">
        <v>186</v>
      </c>
      <c r="J22" t="s">
        <v>19</v>
      </c>
      <c r="K22">
        <v>3</v>
      </c>
    </row>
    <row r="23" spans="1:11" x14ac:dyDescent="0.35">
      <c r="A23" s="4">
        <v>22</v>
      </c>
      <c r="B23" s="4">
        <f t="shared" si="0"/>
        <v>1</v>
      </c>
      <c r="C23" s="4">
        <v>1</v>
      </c>
      <c r="D23" s="4"/>
      <c r="E23" s="4"/>
      <c r="F23" s="5">
        <f t="shared" si="1"/>
        <v>100</v>
      </c>
      <c r="G23" s="5">
        <f t="shared" si="2"/>
        <v>0</v>
      </c>
      <c r="H23" s="5">
        <f t="shared" si="3"/>
        <v>0</v>
      </c>
      <c r="I23" s="7" t="s">
        <v>186</v>
      </c>
      <c r="J23" t="s">
        <v>20</v>
      </c>
      <c r="K23">
        <v>1</v>
      </c>
    </row>
    <row r="24" spans="1:11" x14ac:dyDescent="0.35">
      <c r="A24" s="4">
        <v>23</v>
      </c>
      <c r="B24" s="4">
        <f t="shared" si="0"/>
        <v>48</v>
      </c>
      <c r="C24" s="4">
        <v>34</v>
      </c>
      <c r="D24" s="4">
        <v>13</v>
      </c>
      <c r="E24" s="4">
        <v>1</v>
      </c>
      <c r="F24" s="5">
        <f t="shared" si="1"/>
        <v>70.833333333333343</v>
      </c>
      <c r="G24" s="5">
        <f t="shared" si="2"/>
        <v>27.083333333333332</v>
      </c>
      <c r="H24" s="5">
        <f t="shared" si="3"/>
        <v>2.083333333333333</v>
      </c>
      <c r="I24" s="7" t="s">
        <v>186</v>
      </c>
      <c r="J24" t="s">
        <v>21</v>
      </c>
      <c r="K24">
        <v>48</v>
      </c>
    </row>
    <row r="25" spans="1:11" x14ac:dyDescent="0.35">
      <c r="A25" s="4">
        <v>24</v>
      </c>
      <c r="B25" s="4">
        <f t="shared" si="0"/>
        <v>8</v>
      </c>
      <c r="C25" s="4">
        <v>4</v>
      </c>
      <c r="D25" s="4">
        <v>4</v>
      </c>
      <c r="E25" s="4"/>
      <c r="F25" s="5">
        <f t="shared" si="1"/>
        <v>50</v>
      </c>
      <c r="G25" s="5">
        <f t="shared" si="2"/>
        <v>50</v>
      </c>
      <c r="H25" s="5">
        <f t="shared" si="3"/>
        <v>0</v>
      </c>
      <c r="I25" s="7" t="s">
        <v>186</v>
      </c>
      <c r="J25" t="s">
        <v>22</v>
      </c>
      <c r="K25">
        <v>8</v>
      </c>
    </row>
    <row r="26" spans="1:11" x14ac:dyDescent="0.35">
      <c r="A26" s="4">
        <v>25</v>
      </c>
      <c r="B26" s="4">
        <f t="shared" si="0"/>
        <v>1</v>
      </c>
      <c r="C26" s="4">
        <v>1</v>
      </c>
      <c r="D26" s="4"/>
      <c r="E26" s="4"/>
      <c r="F26" s="5">
        <f t="shared" si="1"/>
        <v>100</v>
      </c>
      <c r="G26" s="5">
        <f t="shared" si="2"/>
        <v>0</v>
      </c>
      <c r="H26" s="5">
        <f t="shared" si="3"/>
        <v>0</v>
      </c>
      <c r="I26" s="7" t="s">
        <v>186</v>
      </c>
      <c r="J26" t="s">
        <v>23</v>
      </c>
      <c r="K26">
        <v>1</v>
      </c>
    </row>
    <row r="27" spans="1:11" x14ac:dyDescent="0.35">
      <c r="A27" s="4">
        <v>26</v>
      </c>
      <c r="B27" s="4">
        <f t="shared" si="0"/>
        <v>3</v>
      </c>
      <c r="C27" s="4">
        <v>3</v>
      </c>
      <c r="D27" s="4"/>
      <c r="E27" s="4"/>
      <c r="F27" s="5">
        <f t="shared" si="1"/>
        <v>100</v>
      </c>
      <c r="G27" s="5">
        <f t="shared" si="2"/>
        <v>0</v>
      </c>
      <c r="H27" s="5">
        <f t="shared" si="3"/>
        <v>0</v>
      </c>
      <c r="I27" s="7" t="s">
        <v>186</v>
      </c>
      <c r="J27" t="s">
        <v>24</v>
      </c>
      <c r="K27">
        <v>3</v>
      </c>
    </row>
    <row r="28" spans="1:11" x14ac:dyDescent="0.35">
      <c r="A28" s="4">
        <v>27</v>
      </c>
      <c r="B28" s="4">
        <f t="shared" si="0"/>
        <v>3</v>
      </c>
      <c r="C28" s="4">
        <v>3</v>
      </c>
      <c r="D28" s="4"/>
      <c r="E28" s="4"/>
      <c r="F28" s="5">
        <f t="shared" si="1"/>
        <v>100</v>
      </c>
      <c r="G28" s="5">
        <f t="shared" si="2"/>
        <v>0</v>
      </c>
      <c r="H28" s="5">
        <f t="shared" si="3"/>
        <v>0</v>
      </c>
      <c r="I28" s="7" t="s">
        <v>186</v>
      </c>
      <c r="J28" t="s">
        <v>25</v>
      </c>
      <c r="K28">
        <v>3</v>
      </c>
    </row>
    <row r="29" spans="1:11" x14ac:dyDescent="0.35">
      <c r="A29" s="4">
        <v>28</v>
      </c>
      <c r="B29" s="4">
        <f t="shared" si="0"/>
        <v>1</v>
      </c>
      <c r="C29" s="4">
        <v>1</v>
      </c>
      <c r="D29" s="4"/>
      <c r="E29" s="4"/>
      <c r="F29" s="5">
        <f t="shared" si="1"/>
        <v>100</v>
      </c>
      <c r="G29" s="5">
        <f t="shared" si="2"/>
        <v>0</v>
      </c>
      <c r="H29" s="5">
        <f t="shared" si="3"/>
        <v>0</v>
      </c>
      <c r="I29" s="7" t="s">
        <v>186</v>
      </c>
      <c r="J29" t="s">
        <v>26</v>
      </c>
      <c r="K29">
        <v>1</v>
      </c>
    </row>
    <row r="30" spans="1:11" x14ac:dyDescent="0.35">
      <c r="A30" s="4">
        <v>29</v>
      </c>
      <c r="B30" s="4">
        <f t="shared" si="0"/>
        <v>45</v>
      </c>
      <c r="C30" s="4">
        <v>25</v>
      </c>
      <c r="D30" s="4">
        <v>10</v>
      </c>
      <c r="E30" s="4">
        <v>10</v>
      </c>
      <c r="F30" s="5">
        <f t="shared" si="1"/>
        <v>55.555555555555557</v>
      </c>
      <c r="G30" s="5">
        <f t="shared" si="2"/>
        <v>22.222222222222221</v>
      </c>
      <c r="H30" s="5">
        <f t="shared" si="3"/>
        <v>22.222222222222221</v>
      </c>
      <c r="I30" s="7" t="s">
        <v>186</v>
      </c>
      <c r="J30" t="s">
        <v>27</v>
      </c>
      <c r="K30">
        <v>45</v>
      </c>
    </row>
    <row r="31" spans="1:11" x14ac:dyDescent="0.35">
      <c r="A31" s="4">
        <v>30</v>
      </c>
      <c r="B31" s="4">
        <f t="shared" si="0"/>
        <v>1</v>
      </c>
      <c r="C31" s="4">
        <v>1</v>
      </c>
      <c r="D31" s="4"/>
      <c r="E31" s="4"/>
      <c r="F31" s="5">
        <f t="shared" si="1"/>
        <v>100</v>
      </c>
      <c r="G31" s="5">
        <f t="shared" si="2"/>
        <v>0</v>
      </c>
      <c r="H31" s="5">
        <f t="shared" si="3"/>
        <v>0</v>
      </c>
      <c r="I31" s="7" t="s">
        <v>186</v>
      </c>
      <c r="J31" t="s">
        <v>28</v>
      </c>
      <c r="K31">
        <v>1</v>
      </c>
    </row>
    <row r="32" spans="1:11" x14ac:dyDescent="0.35">
      <c r="A32" s="4">
        <v>31</v>
      </c>
      <c r="B32" s="4">
        <f t="shared" si="0"/>
        <v>3</v>
      </c>
      <c r="C32" s="4">
        <v>3</v>
      </c>
      <c r="D32" s="4"/>
      <c r="E32" s="4"/>
      <c r="F32" s="5">
        <f t="shared" si="1"/>
        <v>100</v>
      </c>
      <c r="G32" s="5">
        <f t="shared" si="2"/>
        <v>0</v>
      </c>
      <c r="H32" s="5">
        <f t="shared" si="3"/>
        <v>0</v>
      </c>
      <c r="I32" s="7" t="s">
        <v>186</v>
      </c>
      <c r="J32" t="s">
        <v>29</v>
      </c>
      <c r="K32">
        <v>3</v>
      </c>
    </row>
    <row r="33" spans="1:11" x14ac:dyDescent="0.35">
      <c r="A33" s="4">
        <v>32</v>
      </c>
      <c r="B33" s="4">
        <f t="shared" si="0"/>
        <v>1</v>
      </c>
      <c r="C33" s="4"/>
      <c r="D33" s="4">
        <v>1</v>
      </c>
      <c r="E33" s="4"/>
      <c r="F33" s="5">
        <f t="shared" si="1"/>
        <v>0</v>
      </c>
      <c r="G33" s="5">
        <f t="shared" si="2"/>
        <v>100</v>
      </c>
      <c r="H33" s="5">
        <f t="shared" si="3"/>
        <v>0</v>
      </c>
      <c r="I33" s="7" t="s">
        <v>186</v>
      </c>
      <c r="J33" t="s">
        <v>30</v>
      </c>
      <c r="K33">
        <v>1</v>
      </c>
    </row>
    <row r="34" spans="1:11" x14ac:dyDescent="0.35">
      <c r="A34" s="4">
        <v>33</v>
      </c>
      <c r="B34" s="4">
        <f t="shared" ref="B34:B65" si="4">SUM(C34:E34)</f>
        <v>43</v>
      </c>
      <c r="C34" s="4">
        <v>29</v>
      </c>
      <c r="D34" s="4">
        <v>13</v>
      </c>
      <c r="E34" s="4">
        <v>1</v>
      </c>
      <c r="F34" s="5">
        <f t="shared" si="1"/>
        <v>67.441860465116278</v>
      </c>
      <c r="G34" s="5">
        <f t="shared" si="2"/>
        <v>30.232558139534881</v>
      </c>
      <c r="H34" s="5">
        <f t="shared" si="3"/>
        <v>2.3255813953488373</v>
      </c>
      <c r="I34" s="7" t="s">
        <v>186</v>
      </c>
      <c r="J34" t="s">
        <v>31</v>
      </c>
      <c r="K34">
        <v>43</v>
      </c>
    </row>
    <row r="35" spans="1:11" x14ac:dyDescent="0.35">
      <c r="A35" s="4">
        <v>34</v>
      </c>
      <c r="B35" s="4">
        <f t="shared" si="4"/>
        <v>2</v>
      </c>
      <c r="C35" s="4">
        <v>2</v>
      </c>
      <c r="D35" s="4"/>
      <c r="E35" s="4"/>
      <c r="F35" s="5">
        <f t="shared" si="1"/>
        <v>100</v>
      </c>
      <c r="G35" s="5">
        <f t="shared" si="2"/>
        <v>0</v>
      </c>
      <c r="H35" s="5">
        <f t="shared" si="3"/>
        <v>0</v>
      </c>
      <c r="I35" s="7" t="s">
        <v>186</v>
      </c>
      <c r="J35" t="s">
        <v>32</v>
      </c>
      <c r="K35">
        <v>2</v>
      </c>
    </row>
    <row r="36" spans="1:11" x14ac:dyDescent="0.35">
      <c r="A36" s="4">
        <v>35</v>
      </c>
      <c r="B36" s="4">
        <f t="shared" si="4"/>
        <v>1</v>
      </c>
      <c r="C36" s="4">
        <v>1</v>
      </c>
      <c r="D36" s="4"/>
      <c r="E36" s="4"/>
      <c r="F36" s="5">
        <f t="shared" si="1"/>
        <v>100</v>
      </c>
      <c r="G36" s="5">
        <f t="shared" si="2"/>
        <v>0</v>
      </c>
      <c r="H36" s="5">
        <f t="shared" si="3"/>
        <v>0</v>
      </c>
      <c r="I36" s="7" t="s">
        <v>186</v>
      </c>
      <c r="J36" t="s">
        <v>33</v>
      </c>
      <c r="K36">
        <v>1</v>
      </c>
    </row>
    <row r="37" spans="1:11" x14ac:dyDescent="0.35">
      <c r="A37" s="4">
        <v>36</v>
      </c>
      <c r="B37" s="4">
        <f t="shared" si="4"/>
        <v>1</v>
      </c>
      <c r="C37" s="4">
        <v>1</v>
      </c>
      <c r="D37" s="4"/>
      <c r="E37" s="4"/>
      <c r="F37" s="5">
        <f t="shared" si="1"/>
        <v>100</v>
      </c>
      <c r="G37" s="5">
        <f t="shared" si="2"/>
        <v>0</v>
      </c>
      <c r="H37" s="5">
        <f t="shared" si="3"/>
        <v>0</v>
      </c>
      <c r="I37" s="7" t="s">
        <v>186</v>
      </c>
      <c r="J37" t="s">
        <v>34</v>
      </c>
      <c r="K37">
        <v>1</v>
      </c>
    </row>
    <row r="38" spans="1:11" x14ac:dyDescent="0.35">
      <c r="A38" s="4">
        <v>37</v>
      </c>
      <c r="B38" s="4">
        <f t="shared" si="4"/>
        <v>3</v>
      </c>
      <c r="C38" s="4">
        <v>1</v>
      </c>
      <c r="D38" s="4">
        <v>2</v>
      </c>
      <c r="E38" s="4"/>
      <c r="F38" s="5">
        <f t="shared" si="1"/>
        <v>33.333333333333329</v>
      </c>
      <c r="G38" s="5">
        <f t="shared" si="2"/>
        <v>66.666666666666657</v>
      </c>
      <c r="H38" s="5">
        <f t="shared" si="3"/>
        <v>0</v>
      </c>
      <c r="I38" s="7" t="s">
        <v>184</v>
      </c>
      <c r="J38" t="s">
        <v>35</v>
      </c>
      <c r="K38">
        <v>3</v>
      </c>
    </row>
    <row r="39" spans="1:11" x14ac:dyDescent="0.35">
      <c r="A39" s="4">
        <v>38</v>
      </c>
      <c r="B39" s="4">
        <f t="shared" si="4"/>
        <v>10</v>
      </c>
      <c r="C39" s="4">
        <v>5</v>
      </c>
      <c r="D39" s="4">
        <v>3</v>
      </c>
      <c r="E39" s="4">
        <v>2</v>
      </c>
      <c r="F39" s="5">
        <f t="shared" si="1"/>
        <v>50</v>
      </c>
      <c r="G39" s="5">
        <f t="shared" si="2"/>
        <v>30</v>
      </c>
      <c r="H39" s="5">
        <f t="shared" si="3"/>
        <v>20</v>
      </c>
      <c r="I39" s="7" t="s">
        <v>184</v>
      </c>
      <c r="J39" t="s">
        <v>36</v>
      </c>
      <c r="K39">
        <v>10</v>
      </c>
    </row>
    <row r="40" spans="1:11" x14ac:dyDescent="0.35">
      <c r="A40" s="4">
        <v>39</v>
      </c>
      <c r="B40" s="4">
        <f t="shared" si="4"/>
        <v>1</v>
      </c>
      <c r="C40" s="4">
        <v>1</v>
      </c>
      <c r="D40" s="4"/>
      <c r="E40" s="4"/>
      <c r="F40" s="5">
        <f t="shared" si="1"/>
        <v>100</v>
      </c>
      <c r="G40" s="5">
        <f t="shared" si="2"/>
        <v>0</v>
      </c>
      <c r="H40" s="5">
        <f t="shared" si="3"/>
        <v>0</v>
      </c>
      <c r="I40" s="7" t="s">
        <v>184</v>
      </c>
      <c r="J40" t="s">
        <v>37</v>
      </c>
      <c r="K40">
        <v>1</v>
      </c>
    </row>
    <row r="41" spans="1:11" x14ac:dyDescent="0.35">
      <c r="A41" s="4">
        <v>40</v>
      </c>
      <c r="B41" s="4">
        <f t="shared" si="4"/>
        <v>1</v>
      </c>
      <c r="C41" s="4">
        <v>1</v>
      </c>
      <c r="D41" s="4"/>
      <c r="E41" s="4"/>
      <c r="F41" s="5">
        <f t="shared" si="1"/>
        <v>100</v>
      </c>
      <c r="G41" s="5">
        <f t="shared" si="2"/>
        <v>0</v>
      </c>
      <c r="H41" s="5">
        <f t="shared" si="3"/>
        <v>0</v>
      </c>
      <c r="I41" s="7" t="s">
        <v>184</v>
      </c>
      <c r="J41" t="s">
        <v>38</v>
      </c>
      <c r="K41">
        <v>1</v>
      </c>
    </row>
    <row r="42" spans="1:11" x14ac:dyDescent="0.35">
      <c r="A42" s="4">
        <v>41</v>
      </c>
      <c r="B42" s="4">
        <f t="shared" si="4"/>
        <v>3</v>
      </c>
      <c r="C42" s="4">
        <v>3</v>
      </c>
      <c r="D42" s="4"/>
      <c r="E42" s="4"/>
      <c r="F42" s="5">
        <f t="shared" si="1"/>
        <v>100</v>
      </c>
      <c r="G42" s="5">
        <f t="shared" si="2"/>
        <v>0</v>
      </c>
      <c r="H42" s="5">
        <f t="shared" si="3"/>
        <v>0</v>
      </c>
      <c r="I42" s="7" t="s">
        <v>184</v>
      </c>
      <c r="J42" t="s">
        <v>39</v>
      </c>
      <c r="K42">
        <v>3</v>
      </c>
    </row>
    <row r="43" spans="1:11" x14ac:dyDescent="0.35">
      <c r="A43" s="4">
        <v>42</v>
      </c>
      <c r="B43" s="4">
        <f t="shared" si="4"/>
        <v>3</v>
      </c>
      <c r="C43" s="4">
        <v>3</v>
      </c>
      <c r="D43" s="4"/>
      <c r="E43" s="4"/>
      <c r="F43" s="5">
        <f t="shared" si="1"/>
        <v>100</v>
      </c>
      <c r="G43" s="5">
        <f t="shared" si="2"/>
        <v>0</v>
      </c>
      <c r="H43" s="5">
        <f t="shared" si="3"/>
        <v>0</v>
      </c>
      <c r="I43" s="7" t="s">
        <v>184</v>
      </c>
      <c r="J43" t="s">
        <v>40</v>
      </c>
      <c r="K43">
        <v>3</v>
      </c>
    </row>
    <row r="44" spans="1:11" x14ac:dyDescent="0.35">
      <c r="A44" s="4">
        <v>43</v>
      </c>
      <c r="B44" s="4">
        <f t="shared" si="4"/>
        <v>1</v>
      </c>
      <c r="C44" s="4">
        <v>1</v>
      </c>
      <c r="D44" s="4"/>
      <c r="E44" s="4"/>
      <c r="F44" s="5">
        <f t="shared" si="1"/>
        <v>100</v>
      </c>
      <c r="G44" s="5">
        <f t="shared" si="2"/>
        <v>0</v>
      </c>
      <c r="H44" s="5">
        <f t="shared" si="3"/>
        <v>0</v>
      </c>
      <c r="I44" s="7" t="s">
        <v>184</v>
      </c>
      <c r="J44" t="s">
        <v>41</v>
      </c>
      <c r="K44">
        <v>1</v>
      </c>
    </row>
    <row r="45" spans="1:11" x14ac:dyDescent="0.35">
      <c r="A45" s="4">
        <v>44</v>
      </c>
      <c r="B45" s="4">
        <f t="shared" si="4"/>
        <v>2</v>
      </c>
      <c r="C45" s="4">
        <v>1</v>
      </c>
      <c r="D45" s="4">
        <v>1</v>
      </c>
      <c r="E45" s="4"/>
      <c r="F45" s="5">
        <f t="shared" si="1"/>
        <v>50</v>
      </c>
      <c r="G45" s="5">
        <f t="shared" si="2"/>
        <v>50</v>
      </c>
      <c r="H45" s="5">
        <f t="shared" si="3"/>
        <v>0</v>
      </c>
      <c r="I45" s="7" t="s">
        <v>190</v>
      </c>
      <c r="J45" t="s">
        <v>42</v>
      </c>
      <c r="K45">
        <v>2</v>
      </c>
    </row>
    <row r="46" spans="1:11" x14ac:dyDescent="0.35">
      <c r="A46" s="4">
        <v>45</v>
      </c>
      <c r="B46" s="4">
        <f t="shared" si="4"/>
        <v>1</v>
      </c>
      <c r="C46" s="4">
        <v>1</v>
      </c>
      <c r="D46" s="4"/>
      <c r="E46" s="4"/>
      <c r="F46" s="5">
        <f t="shared" si="1"/>
        <v>100</v>
      </c>
      <c r="G46" s="5">
        <f t="shared" si="2"/>
        <v>0</v>
      </c>
      <c r="H46" s="5">
        <f t="shared" si="3"/>
        <v>0</v>
      </c>
      <c r="I46" s="7" t="s">
        <v>184</v>
      </c>
      <c r="J46" t="s">
        <v>43</v>
      </c>
      <c r="K46">
        <v>1</v>
      </c>
    </row>
    <row r="47" spans="1:11" x14ac:dyDescent="0.35">
      <c r="A47" s="4">
        <v>46</v>
      </c>
      <c r="B47" s="4">
        <f t="shared" si="4"/>
        <v>1</v>
      </c>
      <c r="C47" s="4">
        <v>1</v>
      </c>
      <c r="D47" s="4"/>
      <c r="E47" s="4"/>
      <c r="F47" s="5">
        <f t="shared" si="1"/>
        <v>100</v>
      </c>
      <c r="G47" s="5">
        <f t="shared" si="2"/>
        <v>0</v>
      </c>
      <c r="H47" s="5">
        <f t="shared" si="3"/>
        <v>0</v>
      </c>
      <c r="I47" s="7" t="s">
        <v>184</v>
      </c>
      <c r="J47" t="s">
        <v>44</v>
      </c>
      <c r="K47">
        <v>1</v>
      </c>
    </row>
    <row r="48" spans="1:11" x14ac:dyDescent="0.35">
      <c r="A48" s="4">
        <v>47</v>
      </c>
      <c r="B48" s="4">
        <f t="shared" si="4"/>
        <v>1</v>
      </c>
      <c r="C48" s="4">
        <v>1</v>
      </c>
      <c r="D48" s="4"/>
      <c r="E48" s="4"/>
      <c r="F48" s="5">
        <f t="shared" si="1"/>
        <v>100</v>
      </c>
      <c r="G48" s="5">
        <f t="shared" si="2"/>
        <v>0</v>
      </c>
      <c r="H48" s="5">
        <f t="shared" si="3"/>
        <v>0</v>
      </c>
      <c r="I48" s="7" t="s">
        <v>184</v>
      </c>
      <c r="J48" t="s">
        <v>45</v>
      </c>
      <c r="K48">
        <v>1</v>
      </c>
    </row>
    <row r="49" spans="1:11" x14ac:dyDescent="0.35">
      <c r="A49" s="4">
        <v>48</v>
      </c>
      <c r="B49" s="4">
        <f t="shared" si="4"/>
        <v>3</v>
      </c>
      <c r="C49" s="4">
        <v>3</v>
      </c>
      <c r="D49" s="4"/>
      <c r="E49" s="4"/>
      <c r="F49" s="5">
        <f t="shared" si="1"/>
        <v>100</v>
      </c>
      <c r="G49" s="5">
        <f t="shared" si="2"/>
        <v>0</v>
      </c>
      <c r="H49" s="5">
        <f t="shared" si="3"/>
        <v>0</v>
      </c>
      <c r="I49" s="7" t="s">
        <v>184</v>
      </c>
      <c r="J49" t="s">
        <v>46</v>
      </c>
      <c r="K49">
        <v>3</v>
      </c>
    </row>
    <row r="50" spans="1:11" x14ac:dyDescent="0.35">
      <c r="A50" s="4">
        <v>49</v>
      </c>
      <c r="B50" s="4">
        <f t="shared" si="4"/>
        <v>1</v>
      </c>
      <c r="C50" s="4">
        <v>1</v>
      </c>
      <c r="D50" s="4"/>
      <c r="E50" s="4"/>
      <c r="F50" s="5">
        <f t="shared" si="1"/>
        <v>100</v>
      </c>
      <c r="G50" s="5">
        <f t="shared" si="2"/>
        <v>0</v>
      </c>
      <c r="H50" s="5">
        <f t="shared" si="3"/>
        <v>0</v>
      </c>
      <c r="I50" s="7" t="s">
        <v>184</v>
      </c>
      <c r="J50" t="s">
        <v>175</v>
      </c>
      <c r="K50">
        <v>1</v>
      </c>
    </row>
    <row r="51" spans="1:11" x14ac:dyDescent="0.35">
      <c r="A51" s="4">
        <v>50</v>
      </c>
      <c r="B51" s="4">
        <f t="shared" si="4"/>
        <v>4</v>
      </c>
      <c r="C51" s="4">
        <v>2</v>
      </c>
      <c r="D51" s="4">
        <v>2</v>
      </c>
      <c r="E51" s="4"/>
      <c r="F51" s="5">
        <f t="shared" si="1"/>
        <v>50</v>
      </c>
      <c r="G51" s="5">
        <f t="shared" si="2"/>
        <v>50</v>
      </c>
      <c r="H51" s="5">
        <f t="shared" si="3"/>
        <v>0</v>
      </c>
      <c r="I51" s="7" t="s">
        <v>184</v>
      </c>
      <c r="J51" t="s">
        <v>47</v>
      </c>
      <c r="K51">
        <v>4</v>
      </c>
    </row>
    <row r="52" spans="1:11" x14ac:dyDescent="0.35">
      <c r="A52" s="4">
        <v>51</v>
      </c>
      <c r="B52" s="4">
        <f t="shared" si="4"/>
        <v>1</v>
      </c>
      <c r="C52" s="4"/>
      <c r="D52" s="4">
        <v>1</v>
      </c>
      <c r="E52" s="4"/>
      <c r="F52" s="5">
        <f t="shared" si="1"/>
        <v>0</v>
      </c>
      <c r="G52" s="5">
        <f t="shared" si="2"/>
        <v>100</v>
      </c>
      <c r="H52" s="5">
        <f t="shared" si="3"/>
        <v>0</v>
      </c>
      <c r="I52" s="7" t="s">
        <v>184</v>
      </c>
      <c r="J52" t="s">
        <v>48</v>
      </c>
      <c r="K52">
        <v>1</v>
      </c>
    </row>
    <row r="53" spans="1:11" x14ac:dyDescent="0.35">
      <c r="A53" s="4">
        <v>52</v>
      </c>
      <c r="B53" s="4">
        <f t="shared" si="4"/>
        <v>2</v>
      </c>
      <c r="C53" s="4">
        <v>2</v>
      </c>
      <c r="D53" s="4"/>
      <c r="E53" s="4"/>
      <c r="F53" s="5">
        <f t="shared" si="1"/>
        <v>100</v>
      </c>
      <c r="G53" s="5">
        <f t="shared" si="2"/>
        <v>0</v>
      </c>
      <c r="H53" s="5">
        <f t="shared" si="3"/>
        <v>0</v>
      </c>
      <c r="I53" s="7" t="s">
        <v>49</v>
      </c>
      <c r="J53" t="s">
        <v>49</v>
      </c>
      <c r="K53">
        <v>2</v>
      </c>
    </row>
    <row r="54" spans="1:11" x14ac:dyDescent="0.35">
      <c r="A54" s="4">
        <v>53</v>
      </c>
      <c r="B54" s="4">
        <f t="shared" si="4"/>
        <v>1</v>
      </c>
      <c r="C54" s="4">
        <v>1</v>
      </c>
      <c r="D54" s="4"/>
      <c r="E54" s="4"/>
      <c r="F54" s="5">
        <f t="shared" si="1"/>
        <v>100</v>
      </c>
      <c r="G54" s="5">
        <f t="shared" si="2"/>
        <v>0</v>
      </c>
      <c r="H54" s="5">
        <f t="shared" si="3"/>
        <v>0</v>
      </c>
      <c r="I54" s="7" t="s">
        <v>49</v>
      </c>
      <c r="J54" t="s">
        <v>50</v>
      </c>
      <c r="K54">
        <v>1</v>
      </c>
    </row>
    <row r="55" spans="1:11" x14ac:dyDescent="0.35">
      <c r="A55" s="4">
        <v>54</v>
      </c>
      <c r="B55" s="4">
        <f t="shared" si="4"/>
        <v>4</v>
      </c>
      <c r="C55" s="4"/>
      <c r="D55" s="4">
        <v>4</v>
      </c>
      <c r="E55" s="4"/>
      <c r="F55" s="5">
        <f t="shared" si="1"/>
        <v>0</v>
      </c>
      <c r="G55" s="5">
        <f t="shared" si="2"/>
        <v>100</v>
      </c>
      <c r="H55" s="5">
        <f t="shared" si="3"/>
        <v>0</v>
      </c>
      <c r="I55" s="7" t="s">
        <v>49</v>
      </c>
      <c r="J55" t="s">
        <v>51</v>
      </c>
      <c r="K55">
        <v>4</v>
      </c>
    </row>
    <row r="56" spans="1:11" x14ac:dyDescent="0.35">
      <c r="A56" s="4">
        <v>55</v>
      </c>
      <c r="B56" s="4">
        <f t="shared" si="4"/>
        <v>2</v>
      </c>
      <c r="C56" s="4">
        <v>2</v>
      </c>
      <c r="D56" s="4"/>
      <c r="E56" s="4"/>
      <c r="F56" s="5">
        <f t="shared" si="1"/>
        <v>100</v>
      </c>
      <c r="G56" s="5">
        <f t="shared" si="2"/>
        <v>0</v>
      </c>
      <c r="H56" s="5">
        <f t="shared" si="3"/>
        <v>0</v>
      </c>
      <c r="I56" s="7" t="s">
        <v>49</v>
      </c>
      <c r="J56" t="s">
        <v>52</v>
      </c>
      <c r="K56">
        <v>2</v>
      </c>
    </row>
    <row r="57" spans="1:11" x14ac:dyDescent="0.35">
      <c r="A57" s="4">
        <v>56</v>
      </c>
      <c r="B57" s="4">
        <f t="shared" si="4"/>
        <v>2</v>
      </c>
      <c r="C57" s="4">
        <v>2</v>
      </c>
      <c r="D57" s="4"/>
      <c r="E57" s="4"/>
      <c r="F57" s="5">
        <f t="shared" si="1"/>
        <v>100</v>
      </c>
      <c r="G57" s="5">
        <f t="shared" si="2"/>
        <v>0</v>
      </c>
      <c r="H57" s="5">
        <f t="shared" si="3"/>
        <v>0</v>
      </c>
      <c r="I57" s="7" t="s">
        <v>49</v>
      </c>
      <c r="J57" t="s">
        <v>53</v>
      </c>
      <c r="K57">
        <v>2</v>
      </c>
    </row>
    <row r="58" spans="1:11" x14ac:dyDescent="0.35">
      <c r="A58" s="4">
        <v>57</v>
      </c>
      <c r="B58" s="4">
        <f t="shared" si="4"/>
        <v>5</v>
      </c>
      <c r="C58" s="4">
        <v>1</v>
      </c>
      <c r="D58" s="4">
        <v>2</v>
      </c>
      <c r="E58" s="4">
        <v>2</v>
      </c>
      <c r="F58" s="5">
        <f t="shared" si="1"/>
        <v>20</v>
      </c>
      <c r="G58" s="5">
        <f t="shared" si="2"/>
        <v>40</v>
      </c>
      <c r="H58" s="5">
        <f t="shared" si="3"/>
        <v>40</v>
      </c>
      <c r="I58" s="7" t="s">
        <v>49</v>
      </c>
      <c r="J58" t="s">
        <v>54</v>
      </c>
      <c r="K58">
        <v>5</v>
      </c>
    </row>
    <row r="59" spans="1:11" x14ac:dyDescent="0.35">
      <c r="A59" s="4">
        <v>58</v>
      </c>
      <c r="B59" s="4">
        <f t="shared" si="4"/>
        <v>1</v>
      </c>
      <c r="C59" s="4">
        <v>1</v>
      </c>
      <c r="D59" s="4"/>
      <c r="E59" s="4"/>
      <c r="F59" s="5">
        <f t="shared" si="1"/>
        <v>100</v>
      </c>
      <c r="G59" s="5">
        <f t="shared" si="2"/>
        <v>0</v>
      </c>
      <c r="H59" s="5">
        <f t="shared" si="3"/>
        <v>0</v>
      </c>
      <c r="I59" s="7" t="s">
        <v>49</v>
      </c>
      <c r="J59" t="s">
        <v>55</v>
      </c>
      <c r="K59">
        <v>1</v>
      </c>
    </row>
    <row r="60" spans="1:11" x14ac:dyDescent="0.35">
      <c r="A60" s="4">
        <v>59</v>
      </c>
      <c r="B60" s="4">
        <f t="shared" si="4"/>
        <v>2</v>
      </c>
      <c r="C60" s="4"/>
      <c r="D60" s="4">
        <v>2</v>
      </c>
      <c r="E60" s="4"/>
      <c r="F60" s="5">
        <f t="shared" si="1"/>
        <v>0</v>
      </c>
      <c r="G60" s="5">
        <f t="shared" si="2"/>
        <v>100</v>
      </c>
      <c r="H60" s="5">
        <f t="shared" si="3"/>
        <v>0</v>
      </c>
      <c r="I60" s="7" t="s">
        <v>49</v>
      </c>
      <c r="J60" t="s">
        <v>56</v>
      </c>
      <c r="K60">
        <v>2</v>
      </c>
    </row>
    <row r="61" spans="1:11" x14ac:dyDescent="0.35">
      <c r="A61" s="4">
        <v>60</v>
      </c>
      <c r="B61" s="4">
        <f t="shared" si="4"/>
        <v>1</v>
      </c>
      <c r="C61" s="4">
        <v>1</v>
      </c>
      <c r="D61" s="4"/>
      <c r="E61" s="4"/>
      <c r="F61" s="5">
        <f t="shared" si="1"/>
        <v>100</v>
      </c>
      <c r="G61" s="5">
        <f t="shared" si="2"/>
        <v>0</v>
      </c>
      <c r="H61" s="5">
        <f t="shared" si="3"/>
        <v>0</v>
      </c>
      <c r="I61" s="7" t="s">
        <v>184</v>
      </c>
      <c r="J61" t="s">
        <v>57</v>
      </c>
      <c r="K61">
        <v>1</v>
      </c>
    </row>
    <row r="62" spans="1:11" x14ac:dyDescent="0.35">
      <c r="A62" s="4">
        <v>61</v>
      </c>
      <c r="B62" s="4">
        <f t="shared" si="4"/>
        <v>1</v>
      </c>
      <c r="C62" s="4">
        <v>1</v>
      </c>
      <c r="D62" s="4"/>
      <c r="E62" s="4"/>
      <c r="F62" s="5">
        <f t="shared" si="1"/>
        <v>100</v>
      </c>
      <c r="G62" s="5">
        <f t="shared" si="2"/>
        <v>0</v>
      </c>
      <c r="H62" s="5">
        <f t="shared" si="3"/>
        <v>0</v>
      </c>
      <c r="I62" s="7" t="s">
        <v>184</v>
      </c>
      <c r="J62" t="s">
        <v>58</v>
      </c>
      <c r="K62">
        <v>1</v>
      </c>
    </row>
    <row r="63" spans="1:11" x14ac:dyDescent="0.35">
      <c r="A63" s="4">
        <v>62</v>
      </c>
      <c r="B63" s="4">
        <f t="shared" si="4"/>
        <v>1</v>
      </c>
      <c r="C63" s="4">
        <v>1</v>
      </c>
      <c r="D63" s="4"/>
      <c r="E63" s="4"/>
      <c r="F63" s="5">
        <f t="shared" si="1"/>
        <v>100</v>
      </c>
      <c r="G63" s="5">
        <f t="shared" si="2"/>
        <v>0</v>
      </c>
      <c r="H63" s="5">
        <f t="shared" si="3"/>
        <v>0</v>
      </c>
      <c r="I63" s="7" t="s">
        <v>184</v>
      </c>
      <c r="J63" t="s">
        <v>59</v>
      </c>
      <c r="K63">
        <v>1</v>
      </c>
    </row>
    <row r="64" spans="1:11" x14ac:dyDescent="0.35">
      <c r="A64" s="4">
        <v>63</v>
      </c>
      <c r="B64" s="4">
        <f t="shared" si="4"/>
        <v>3</v>
      </c>
      <c r="C64" s="4"/>
      <c r="D64" s="4">
        <v>3</v>
      </c>
      <c r="E64" s="4"/>
      <c r="F64" s="5">
        <f t="shared" si="1"/>
        <v>0</v>
      </c>
      <c r="G64" s="5">
        <f t="shared" si="2"/>
        <v>100</v>
      </c>
      <c r="H64" s="5">
        <f t="shared" si="3"/>
        <v>0</v>
      </c>
      <c r="I64" s="7" t="s">
        <v>184</v>
      </c>
      <c r="J64" t="s">
        <v>60</v>
      </c>
      <c r="K64">
        <v>3</v>
      </c>
    </row>
    <row r="65" spans="1:11" x14ac:dyDescent="0.35">
      <c r="A65" s="4">
        <v>64</v>
      </c>
      <c r="B65" s="4">
        <f t="shared" si="4"/>
        <v>8</v>
      </c>
      <c r="C65" s="4">
        <v>1</v>
      </c>
      <c r="D65" s="4">
        <v>5</v>
      </c>
      <c r="E65" s="4">
        <v>2</v>
      </c>
      <c r="F65" s="5">
        <f t="shared" si="1"/>
        <v>12.5</v>
      </c>
      <c r="G65" s="5">
        <f t="shared" si="2"/>
        <v>62.5</v>
      </c>
      <c r="H65" s="5">
        <f t="shared" si="3"/>
        <v>25</v>
      </c>
      <c r="I65" s="7" t="s">
        <v>187</v>
      </c>
      <c r="J65" t="s">
        <v>61</v>
      </c>
      <c r="K65">
        <v>8</v>
      </c>
    </row>
    <row r="66" spans="1:11" x14ac:dyDescent="0.35">
      <c r="A66" s="4">
        <v>65</v>
      </c>
      <c r="B66" s="4">
        <f t="shared" ref="B66:B97" si="5">SUM(C66:E66)</f>
        <v>4</v>
      </c>
      <c r="C66" s="4">
        <v>3</v>
      </c>
      <c r="D66" s="4">
        <v>1</v>
      </c>
      <c r="E66" s="4"/>
      <c r="F66" s="5">
        <f t="shared" si="1"/>
        <v>75</v>
      </c>
      <c r="G66" s="5">
        <f t="shared" si="2"/>
        <v>25</v>
      </c>
      <c r="H66" s="5">
        <f t="shared" si="3"/>
        <v>0</v>
      </c>
      <c r="I66" s="7" t="s">
        <v>187</v>
      </c>
      <c r="J66" t="s">
        <v>62</v>
      </c>
      <c r="K66">
        <v>4</v>
      </c>
    </row>
    <row r="67" spans="1:11" x14ac:dyDescent="0.35">
      <c r="A67" s="4">
        <v>66</v>
      </c>
      <c r="B67" s="4">
        <f t="shared" si="5"/>
        <v>1</v>
      </c>
      <c r="C67" s="4">
        <v>1</v>
      </c>
      <c r="D67" s="4"/>
      <c r="E67" s="4"/>
      <c r="F67" s="5">
        <f t="shared" ref="F67:F130" si="6">C67/B67*100</f>
        <v>100</v>
      </c>
      <c r="G67" s="5">
        <f t="shared" ref="G67:G130" si="7">D67/B67*100</f>
        <v>0</v>
      </c>
      <c r="H67" s="5">
        <f t="shared" ref="H67:H130" si="8">E67/B67*100</f>
        <v>0</v>
      </c>
      <c r="I67" s="7" t="s">
        <v>187</v>
      </c>
      <c r="J67" t="s">
        <v>63</v>
      </c>
      <c r="K67">
        <v>1</v>
      </c>
    </row>
    <row r="68" spans="1:11" x14ac:dyDescent="0.35">
      <c r="A68" s="4">
        <v>67</v>
      </c>
      <c r="B68" s="4">
        <f t="shared" si="5"/>
        <v>9</v>
      </c>
      <c r="C68" s="4">
        <v>6</v>
      </c>
      <c r="D68" s="4">
        <v>2</v>
      </c>
      <c r="E68" s="4">
        <v>1</v>
      </c>
      <c r="F68" s="5">
        <f t="shared" si="6"/>
        <v>66.666666666666657</v>
      </c>
      <c r="G68" s="5">
        <f t="shared" si="7"/>
        <v>22.222222222222221</v>
      </c>
      <c r="H68" s="5">
        <f t="shared" si="8"/>
        <v>11.111111111111111</v>
      </c>
      <c r="I68" s="7" t="s">
        <v>187</v>
      </c>
      <c r="J68" t="s">
        <v>64</v>
      </c>
      <c r="K68">
        <v>9</v>
      </c>
    </row>
    <row r="69" spans="1:11" x14ac:dyDescent="0.35">
      <c r="A69" s="4">
        <v>68</v>
      </c>
      <c r="B69" s="4">
        <f t="shared" si="5"/>
        <v>2</v>
      </c>
      <c r="C69" s="4">
        <v>2</v>
      </c>
      <c r="D69" s="4"/>
      <c r="E69" s="4"/>
      <c r="F69" s="5">
        <f t="shared" si="6"/>
        <v>100</v>
      </c>
      <c r="G69" s="5">
        <f t="shared" si="7"/>
        <v>0</v>
      </c>
      <c r="H69" s="5">
        <f t="shared" si="8"/>
        <v>0</v>
      </c>
      <c r="I69" s="7" t="s">
        <v>187</v>
      </c>
      <c r="J69" t="s">
        <v>65</v>
      </c>
      <c r="K69">
        <v>2</v>
      </c>
    </row>
    <row r="70" spans="1:11" x14ac:dyDescent="0.35">
      <c r="A70" s="4">
        <v>69</v>
      </c>
      <c r="B70" s="4">
        <f t="shared" si="5"/>
        <v>2</v>
      </c>
      <c r="C70" s="4">
        <v>2</v>
      </c>
      <c r="D70" s="4"/>
      <c r="E70" s="4"/>
      <c r="F70" s="5">
        <f t="shared" si="6"/>
        <v>100</v>
      </c>
      <c r="G70" s="5">
        <f t="shared" si="7"/>
        <v>0</v>
      </c>
      <c r="H70" s="5">
        <f t="shared" si="8"/>
        <v>0</v>
      </c>
      <c r="I70" s="7" t="s">
        <v>187</v>
      </c>
      <c r="J70" t="s">
        <v>66</v>
      </c>
      <c r="K70">
        <v>2</v>
      </c>
    </row>
    <row r="71" spans="1:11" x14ac:dyDescent="0.35">
      <c r="A71" s="4">
        <v>70</v>
      </c>
      <c r="B71" s="4">
        <f t="shared" si="5"/>
        <v>1</v>
      </c>
      <c r="C71" s="4">
        <v>1</v>
      </c>
      <c r="D71" s="4"/>
      <c r="E71" s="4"/>
      <c r="F71" s="5">
        <f t="shared" si="6"/>
        <v>100</v>
      </c>
      <c r="G71" s="5">
        <f t="shared" si="7"/>
        <v>0</v>
      </c>
      <c r="H71" s="5">
        <f t="shared" si="8"/>
        <v>0</v>
      </c>
      <c r="I71" s="7" t="s">
        <v>187</v>
      </c>
      <c r="J71" t="s">
        <v>67</v>
      </c>
      <c r="K71">
        <v>1</v>
      </c>
    </row>
    <row r="72" spans="1:11" x14ac:dyDescent="0.35">
      <c r="A72" s="4">
        <v>71</v>
      </c>
      <c r="B72" s="4">
        <f t="shared" si="5"/>
        <v>1</v>
      </c>
      <c r="C72" s="4">
        <v>1</v>
      </c>
      <c r="D72" s="4"/>
      <c r="E72" s="4"/>
      <c r="F72" s="5">
        <f t="shared" si="6"/>
        <v>100</v>
      </c>
      <c r="G72" s="5">
        <f t="shared" si="7"/>
        <v>0</v>
      </c>
      <c r="H72" s="5">
        <f t="shared" si="8"/>
        <v>0</v>
      </c>
      <c r="I72" s="7" t="s">
        <v>187</v>
      </c>
      <c r="J72" t="s">
        <v>68</v>
      </c>
      <c r="K72">
        <v>1</v>
      </c>
    </row>
    <row r="73" spans="1:11" x14ac:dyDescent="0.35">
      <c r="A73" s="4">
        <v>72</v>
      </c>
      <c r="B73" s="4">
        <f t="shared" si="5"/>
        <v>2</v>
      </c>
      <c r="C73" s="4"/>
      <c r="D73" s="4">
        <v>2</v>
      </c>
      <c r="E73" s="4"/>
      <c r="F73" s="5">
        <f t="shared" si="6"/>
        <v>0</v>
      </c>
      <c r="G73" s="5">
        <f t="shared" si="7"/>
        <v>100</v>
      </c>
      <c r="H73" s="5">
        <f t="shared" si="8"/>
        <v>0</v>
      </c>
      <c r="I73" s="7" t="s">
        <v>187</v>
      </c>
      <c r="J73" t="s">
        <v>69</v>
      </c>
      <c r="K73">
        <v>2</v>
      </c>
    </row>
    <row r="74" spans="1:11" x14ac:dyDescent="0.35">
      <c r="A74" s="4">
        <v>73</v>
      </c>
      <c r="B74" s="4">
        <f t="shared" si="5"/>
        <v>1</v>
      </c>
      <c r="C74" s="4">
        <v>1</v>
      </c>
      <c r="D74" s="4"/>
      <c r="E74" s="4"/>
      <c r="F74" s="5">
        <f t="shared" si="6"/>
        <v>100</v>
      </c>
      <c r="G74" s="5">
        <f t="shared" si="7"/>
        <v>0</v>
      </c>
      <c r="H74" s="5">
        <f t="shared" si="8"/>
        <v>0</v>
      </c>
      <c r="I74" s="7" t="s">
        <v>184</v>
      </c>
      <c r="J74" t="s">
        <v>70</v>
      </c>
      <c r="K74">
        <v>1</v>
      </c>
    </row>
    <row r="75" spans="1:11" x14ac:dyDescent="0.35">
      <c r="A75" s="4">
        <v>74</v>
      </c>
      <c r="B75" s="4">
        <f t="shared" si="5"/>
        <v>1</v>
      </c>
      <c r="C75" s="4">
        <v>1</v>
      </c>
      <c r="D75" s="4"/>
      <c r="E75" s="4"/>
      <c r="F75" s="5">
        <f t="shared" si="6"/>
        <v>100</v>
      </c>
      <c r="G75" s="5">
        <f t="shared" si="7"/>
        <v>0</v>
      </c>
      <c r="H75" s="5">
        <f t="shared" si="8"/>
        <v>0</v>
      </c>
      <c r="I75" s="7" t="s">
        <v>184</v>
      </c>
      <c r="J75" t="s">
        <v>71</v>
      </c>
      <c r="K75">
        <v>1</v>
      </c>
    </row>
    <row r="76" spans="1:11" x14ac:dyDescent="0.35">
      <c r="A76" s="4">
        <v>75</v>
      </c>
      <c r="B76" s="4">
        <f t="shared" si="5"/>
        <v>1</v>
      </c>
      <c r="C76" s="4">
        <v>1</v>
      </c>
      <c r="D76" s="4"/>
      <c r="E76" s="4"/>
      <c r="F76" s="5">
        <f t="shared" si="6"/>
        <v>100</v>
      </c>
      <c r="G76" s="5">
        <f t="shared" si="7"/>
        <v>0</v>
      </c>
      <c r="H76" s="5">
        <f t="shared" si="8"/>
        <v>0</v>
      </c>
      <c r="I76" s="7" t="s">
        <v>184</v>
      </c>
      <c r="J76" t="s">
        <v>72</v>
      </c>
      <c r="K76">
        <v>1</v>
      </c>
    </row>
    <row r="77" spans="1:11" x14ac:dyDescent="0.35">
      <c r="A77" s="4">
        <v>76</v>
      </c>
      <c r="B77" s="4">
        <f t="shared" si="5"/>
        <v>2</v>
      </c>
      <c r="C77" s="4">
        <v>2</v>
      </c>
      <c r="D77" s="4"/>
      <c r="E77" s="4"/>
      <c r="F77" s="5">
        <f t="shared" si="6"/>
        <v>100</v>
      </c>
      <c r="G77" s="5">
        <f t="shared" si="7"/>
        <v>0</v>
      </c>
      <c r="H77" s="5">
        <f t="shared" si="8"/>
        <v>0</v>
      </c>
      <c r="I77" s="7" t="s">
        <v>184</v>
      </c>
      <c r="J77" t="s">
        <v>73</v>
      </c>
      <c r="K77">
        <v>2</v>
      </c>
    </row>
    <row r="78" spans="1:11" x14ac:dyDescent="0.35">
      <c r="A78" s="4">
        <v>77</v>
      </c>
      <c r="B78" s="4">
        <f t="shared" si="5"/>
        <v>1</v>
      </c>
      <c r="C78" s="4">
        <v>1</v>
      </c>
      <c r="D78" s="4"/>
      <c r="E78" s="4"/>
      <c r="F78" s="5">
        <f t="shared" si="6"/>
        <v>100</v>
      </c>
      <c r="G78" s="5">
        <f t="shared" si="7"/>
        <v>0</v>
      </c>
      <c r="H78" s="5">
        <f t="shared" si="8"/>
        <v>0</v>
      </c>
      <c r="I78" s="7" t="s">
        <v>184</v>
      </c>
      <c r="J78" t="s">
        <v>74</v>
      </c>
      <c r="K78">
        <v>1</v>
      </c>
    </row>
    <row r="79" spans="1:11" x14ac:dyDescent="0.35">
      <c r="A79" s="4">
        <v>78</v>
      </c>
      <c r="B79" s="4">
        <f t="shared" si="5"/>
        <v>1</v>
      </c>
      <c r="C79" s="4">
        <v>1</v>
      </c>
      <c r="D79" s="4"/>
      <c r="E79" s="4"/>
      <c r="F79" s="5">
        <f t="shared" si="6"/>
        <v>100</v>
      </c>
      <c r="G79" s="5">
        <f t="shared" si="7"/>
        <v>0</v>
      </c>
      <c r="H79" s="5">
        <f t="shared" si="8"/>
        <v>0</v>
      </c>
      <c r="I79" s="7" t="s">
        <v>184</v>
      </c>
      <c r="J79" t="s">
        <v>75</v>
      </c>
      <c r="K79">
        <v>1</v>
      </c>
    </row>
    <row r="80" spans="1:11" x14ac:dyDescent="0.35">
      <c r="A80" s="4">
        <v>79</v>
      </c>
      <c r="B80" s="4">
        <f t="shared" si="5"/>
        <v>2</v>
      </c>
      <c r="C80" s="4">
        <v>2</v>
      </c>
      <c r="D80" s="4"/>
      <c r="E80" s="4"/>
      <c r="F80" s="5">
        <f t="shared" si="6"/>
        <v>100</v>
      </c>
      <c r="G80" s="5">
        <f t="shared" si="7"/>
        <v>0</v>
      </c>
      <c r="H80" s="5">
        <f t="shared" si="8"/>
        <v>0</v>
      </c>
      <c r="I80" s="7" t="s">
        <v>184</v>
      </c>
      <c r="J80" t="s">
        <v>76</v>
      </c>
      <c r="K80">
        <v>2</v>
      </c>
    </row>
    <row r="81" spans="1:11" x14ac:dyDescent="0.35">
      <c r="A81" s="4">
        <v>80</v>
      </c>
      <c r="B81" s="4">
        <f t="shared" si="5"/>
        <v>5</v>
      </c>
      <c r="C81" s="4">
        <v>1</v>
      </c>
      <c r="D81" s="4"/>
      <c r="E81" s="4">
        <v>4</v>
      </c>
      <c r="F81" s="5">
        <f t="shared" si="6"/>
        <v>20</v>
      </c>
      <c r="G81" s="5">
        <f t="shared" si="7"/>
        <v>0</v>
      </c>
      <c r="H81" s="5">
        <f t="shared" si="8"/>
        <v>80</v>
      </c>
      <c r="I81" s="7" t="s">
        <v>184</v>
      </c>
      <c r="J81" t="s">
        <v>77</v>
      </c>
      <c r="K81">
        <v>5</v>
      </c>
    </row>
    <row r="82" spans="1:11" x14ac:dyDescent="0.35">
      <c r="A82" s="4">
        <v>81</v>
      </c>
      <c r="B82" s="4">
        <f t="shared" si="5"/>
        <v>2</v>
      </c>
      <c r="C82" s="4">
        <v>2</v>
      </c>
      <c r="D82" s="4"/>
      <c r="E82" s="4"/>
      <c r="F82" s="5">
        <f t="shared" si="6"/>
        <v>100</v>
      </c>
      <c r="G82" s="5">
        <f t="shared" si="7"/>
        <v>0</v>
      </c>
      <c r="H82" s="5">
        <f t="shared" si="8"/>
        <v>0</v>
      </c>
      <c r="I82" s="7" t="s">
        <v>184</v>
      </c>
      <c r="J82" t="s">
        <v>78</v>
      </c>
      <c r="K82">
        <v>2</v>
      </c>
    </row>
    <row r="83" spans="1:11" x14ac:dyDescent="0.35">
      <c r="A83" s="4">
        <v>82</v>
      </c>
      <c r="B83" s="4">
        <f t="shared" si="5"/>
        <v>1</v>
      </c>
      <c r="C83" s="4">
        <v>1</v>
      </c>
      <c r="D83" s="4"/>
      <c r="E83" s="4"/>
      <c r="F83" s="5">
        <f t="shared" si="6"/>
        <v>100</v>
      </c>
      <c r="G83" s="5">
        <f t="shared" si="7"/>
        <v>0</v>
      </c>
      <c r="H83" s="5">
        <f t="shared" si="8"/>
        <v>0</v>
      </c>
      <c r="I83" s="7" t="s">
        <v>184</v>
      </c>
      <c r="J83" t="s">
        <v>173</v>
      </c>
      <c r="K83">
        <v>1</v>
      </c>
    </row>
    <row r="84" spans="1:11" x14ac:dyDescent="0.35">
      <c r="A84" s="4">
        <v>83</v>
      </c>
      <c r="B84" s="4">
        <f t="shared" si="5"/>
        <v>1</v>
      </c>
      <c r="C84" s="4">
        <v>1</v>
      </c>
      <c r="D84" s="4"/>
      <c r="E84" s="4"/>
      <c r="F84" s="5">
        <f t="shared" si="6"/>
        <v>100</v>
      </c>
      <c r="G84" s="5">
        <f t="shared" si="7"/>
        <v>0</v>
      </c>
      <c r="H84" s="5">
        <f t="shared" si="8"/>
        <v>0</v>
      </c>
      <c r="I84" s="7" t="s">
        <v>184</v>
      </c>
      <c r="J84" t="s">
        <v>79</v>
      </c>
      <c r="K84">
        <v>1</v>
      </c>
    </row>
    <row r="85" spans="1:11" x14ac:dyDescent="0.35">
      <c r="A85" s="4">
        <v>84</v>
      </c>
      <c r="B85" s="4">
        <f t="shared" si="5"/>
        <v>1</v>
      </c>
      <c r="C85" s="4">
        <v>1</v>
      </c>
      <c r="D85" s="4"/>
      <c r="E85" s="4"/>
      <c r="F85" s="5">
        <f t="shared" si="6"/>
        <v>100</v>
      </c>
      <c r="G85" s="5">
        <f t="shared" si="7"/>
        <v>0</v>
      </c>
      <c r="H85" s="5">
        <f t="shared" si="8"/>
        <v>0</v>
      </c>
      <c r="I85" s="7" t="s">
        <v>184</v>
      </c>
      <c r="J85" t="s">
        <v>80</v>
      </c>
      <c r="K85">
        <v>1</v>
      </c>
    </row>
    <row r="86" spans="1:11" x14ac:dyDescent="0.35">
      <c r="A86" s="4">
        <v>85</v>
      </c>
      <c r="B86" s="4">
        <f t="shared" si="5"/>
        <v>2</v>
      </c>
      <c r="C86" s="4">
        <v>2</v>
      </c>
      <c r="D86" s="4"/>
      <c r="E86" s="4"/>
      <c r="F86" s="5">
        <f t="shared" si="6"/>
        <v>100</v>
      </c>
      <c r="G86" s="5">
        <f t="shared" si="7"/>
        <v>0</v>
      </c>
      <c r="H86" s="5">
        <f t="shared" si="8"/>
        <v>0</v>
      </c>
      <c r="I86" s="7" t="s">
        <v>184</v>
      </c>
      <c r="J86" t="s">
        <v>81</v>
      </c>
      <c r="K86">
        <v>2</v>
      </c>
    </row>
    <row r="87" spans="1:11" x14ac:dyDescent="0.35">
      <c r="A87" s="4">
        <v>86</v>
      </c>
      <c r="B87" s="4">
        <f t="shared" si="5"/>
        <v>2</v>
      </c>
      <c r="C87" s="4">
        <v>2</v>
      </c>
      <c r="D87" s="4"/>
      <c r="E87" s="4"/>
      <c r="F87" s="5">
        <f t="shared" si="6"/>
        <v>100</v>
      </c>
      <c r="G87" s="5">
        <f t="shared" si="7"/>
        <v>0</v>
      </c>
      <c r="H87" s="5">
        <f t="shared" si="8"/>
        <v>0</v>
      </c>
      <c r="I87" s="7" t="s">
        <v>184</v>
      </c>
      <c r="J87" t="s">
        <v>170</v>
      </c>
      <c r="K87">
        <v>2</v>
      </c>
    </row>
    <row r="88" spans="1:11" x14ac:dyDescent="0.35">
      <c r="A88" s="4">
        <v>87</v>
      </c>
      <c r="B88" s="4">
        <f t="shared" si="5"/>
        <v>1</v>
      </c>
      <c r="C88" s="4">
        <v>1</v>
      </c>
      <c r="D88" s="4"/>
      <c r="E88" s="4"/>
      <c r="F88" s="5">
        <f t="shared" si="6"/>
        <v>100</v>
      </c>
      <c r="G88" s="5">
        <f t="shared" si="7"/>
        <v>0</v>
      </c>
      <c r="H88" s="5">
        <f t="shared" si="8"/>
        <v>0</v>
      </c>
      <c r="I88" s="7" t="s">
        <v>184</v>
      </c>
      <c r="J88" t="s">
        <v>82</v>
      </c>
      <c r="K88">
        <v>1</v>
      </c>
    </row>
    <row r="89" spans="1:11" x14ac:dyDescent="0.35">
      <c r="A89" s="4">
        <v>88</v>
      </c>
      <c r="B89" s="4">
        <f t="shared" si="5"/>
        <v>1</v>
      </c>
      <c r="C89" s="4"/>
      <c r="D89" s="4">
        <v>1</v>
      </c>
      <c r="E89" s="4"/>
      <c r="F89" s="5">
        <f t="shared" si="6"/>
        <v>0</v>
      </c>
      <c r="G89" s="5">
        <f t="shared" si="7"/>
        <v>100</v>
      </c>
      <c r="H89" s="5">
        <f t="shared" si="8"/>
        <v>0</v>
      </c>
      <c r="I89" s="7" t="s">
        <v>184</v>
      </c>
      <c r="J89" t="s">
        <v>83</v>
      </c>
      <c r="K89">
        <v>1</v>
      </c>
    </row>
    <row r="90" spans="1:11" x14ac:dyDescent="0.35">
      <c r="A90" s="4">
        <v>89</v>
      </c>
      <c r="B90" s="4">
        <f t="shared" si="5"/>
        <v>4</v>
      </c>
      <c r="C90" s="4">
        <v>2</v>
      </c>
      <c r="D90" s="4"/>
      <c r="E90" s="4">
        <v>2</v>
      </c>
      <c r="F90" s="5">
        <f t="shared" si="6"/>
        <v>50</v>
      </c>
      <c r="G90" s="5">
        <f t="shared" si="7"/>
        <v>0</v>
      </c>
      <c r="H90" s="5">
        <f t="shared" si="8"/>
        <v>50</v>
      </c>
      <c r="I90" s="7" t="s">
        <v>184</v>
      </c>
      <c r="J90" t="s">
        <v>84</v>
      </c>
      <c r="K90">
        <v>4</v>
      </c>
    </row>
    <row r="91" spans="1:11" x14ac:dyDescent="0.35">
      <c r="A91" s="4">
        <v>90</v>
      </c>
      <c r="B91" s="4">
        <f t="shared" si="5"/>
        <v>2</v>
      </c>
      <c r="C91" s="4">
        <v>2</v>
      </c>
      <c r="D91" s="4"/>
      <c r="E91" s="4"/>
      <c r="F91" s="5">
        <f t="shared" si="6"/>
        <v>100</v>
      </c>
      <c r="G91" s="5">
        <f t="shared" si="7"/>
        <v>0</v>
      </c>
      <c r="H91" s="5">
        <f t="shared" si="8"/>
        <v>0</v>
      </c>
      <c r="I91" s="7" t="s">
        <v>188</v>
      </c>
      <c r="J91" t="s">
        <v>174</v>
      </c>
      <c r="K91">
        <v>2</v>
      </c>
    </row>
    <row r="92" spans="1:11" x14ac:dyDescent="0.35">
      <c r="A92" s="4">
        <v>91</v>
      </c>
      <c r="B92" s="4">
        <f t="shared" si="5"/>
        <v>21</v>
      </c>
      <c r="C92" s="4">
        <v>9</v>
      </c>
      <c r="D92" s="4">
        <v>12</v>
      </c>
      <c r="E92" s="4"/>
      <c r="F92" s="5">
        <f t="shared" si="6"/>
        <v>42.857142857142854</v>
      </c>
      <c r="G92" s="5">
        <f t="shared" si="7"/>
        <v>57.142857142857139</v>
      </c>
      <c r="H92" s="5">
        <f t="shared" si="8"/>
        <v>0</v>
      </c>
      <c r="I92" s="7" t="s">
        <v>188</v>
      </c>
      <c r="J92" t="s">
        <v>85</v>
      </c>
      <c r="K92">
        <v>21</v>
      </c>
    </row>
    <row r="93" spans="1:11" x14ac:dyDescent="0.35">
      <c r="A93" s="4">
        <v>92</v>
      </c>
      <c r="B93" s="4">
        <f t="shared" si="5"/>
        <v>9</v>
      </c>
      <c r="C93" s="4">
        <v>2</v>
      </c>
      <c r="D93" s="4">
        <v>7</v>
      </c>
      <c r="E93" s="4"/>
      <c r="F93" s="5">
        <f t="shared" si="6"/>
        <v>22.222222222222221</v>
      </c>
      <c r="G93" s="5">
        <f t="shared" si="7"/>
        <v>77.777777777777786</v>
      </c>
      <c r="H93" s="5">
        <f t="shared" si="8"/>
        <v>0</v>
      </c>
      <c r="I93" s="7" t="s">
        <v>188</v>
      </c>
      <c r="J93" t="s">
        <v>86</v>
      </c>
      <c r="K93">
        <v>9</v>
      </c>
    </row>
    <row r="94" spans="1:11" x14ac:dyDescent="0.35">
      <c r="A94" s="4">
        <v>93</v>
      </c>
      <c r="B94" s="4">
        <f t="shared" si="5"/>
        <v>2</v>
      </c>
      <c r="C94" s="4">
        <v>2</v>
      </c>
      <c r="D94" s="4"/>
      <c r="E94" s="4"/>
      <c r="F94" s="5">
        <f t="shared" si="6"/>
        <v>100</v>
      </c>
      <c r="G94" s="5">
        <f t="shared" si="7"/>
        <v>0</v>
      </c>
      <c r="H94" s="5">
        <f t="shared" si="8"/>
        <v>0</v>
      </c>
      <c r="I94" s="7" t="s">
        <v>188</v>
      </c>
      <c r="J94" t="s">
        <v>87</v>
      </c>
      <c r="K94">
        <v>2</v>
      </c>
    </row>
    <row r="95" spans="1:11" x14ac:dyDescent="0.35">
      <c r="A95" s="4">
        <v>94</v>
      </c>
      <c r="B95" s="4">
        <f t="shared" si="5"/>
        <v>2</v>
      </c>
      <c r="C95" s="4">
        <v>2</v>
      </c>
      <c r="D95" s="4"/>
      <c r="E95" s="4"/>
      <c r="F95" s="5">
        <f t="shared" si="6"/>
        <v>100</v>
      </c>
      <c r="G95" s="5">
        <f t="shared" si="7"/>
        <v>0</v>
      </c>
      <c r="H95" s="5">
        <f t="shared" si="8"/>
        <v>0</v>
      </c>
      <c r="I95" s="7" t="s">
        <v>188</v>
      </c>
      <c r="J95" t="s">
        <v>88</v>
      </c>
      <c r="K95">
        <v>2</v>
      </c>
    </row>
    <row r="96" spans="1:11" x14ac:dyDescent="0.35">
      <c r="A96" s="4">
        <v>95</v>
      </c>
      <c r="B96" s="4">
        <f t="shared" si="5"/>
        <v>2</v>
      </c>
      <c r="C96" s="4">
        <v>2</v>
      </c>
      <c r="D96" s="4"/>
      <c r="E96" s="4"/>
      <c r="F96" s="5">
        <f t="shared" si="6"/>
        <v>100</v>
      </c>
      <c r="G96" s="5">
        <f t="shared" si="7"/>
        <v>0</v>
      </c>
      <c r="H96" s="5">
        <f t="shared" si="8"/>
        <v>0</v>
      </c>
      <c r="I96" s="7" t="s">
        <v>188</v>
      </c>
      <c r="J96" t="s">
        <v>89</v>
      </c>
      <c r="K96">
        <v>2</v>
      </c>
    </row>
    <row r="97" spans="1:11" x14ac:dyDescent="0.35">
      <c r="A97" s="4">
        <v>96</v>
      </c>
      <c r="B97" s="4">
        <f t="shared" si="5"/>
        <v>1</v>
      </c>
      <c r="C97" s="4">
        <v>1</v>
      </c>
      <c r="D97" s="4"/>
      <c r="E97" s="4"/>
      <c r="F97" s="5">
        <f t="shared" si="6"/>
        <v>100</v>
      </c>
      <c r="G97" s="5">
        <f t="shared" si="7"/>
        <v>0</v>
      </c>
      <c r="H97" s="5">
        <f t="shared" si="8"/>
        <v>0</v>
      </c>
      <c r="I97" s="7" t="s">
        <v>188</v>
      </c>
      <c r="J97" t="s">
        <v>90</v>
      </c>
      <c r="K97">
        <v>1</v>
      </c>
    </row>
    <row r="98" spans="1:11" x14ac:dyDescent="0.35">
      <c r="A98" s="4">
        <v>97</v>
      </c>
      <c r="B98" s="4">
        <f t="shared" ref="B98:B129" si="9">SUM(C98:E98)</f>
        <v>9</v>
      </c>
      <c r="C98" s="4">
        <v>6</v>
      </c>
      <c r="D98" s="4">
        <v>2</v>
      </c>
      <c r="E98" s="4">
        <v>1</v>
      </c>
      <c r="F98" s="5">
        <f t="shared" si="6"/>
        <v>66.666666666666657</v>
      </c>
      <c r="G98" s="5">
        <f t="shared" si="7"/>
        <v>22.222222222222221</v>
      </c>
      <c r="H98" s="5">
        <f t="shared" si="8"/>
        <v>11.111111111111111</v>
      </c>
      <c r="I98" s="7" t="s">
        <v>188</v>
      </c>
      <c r="J98" t="s">
        <v>91</v>
      </c>
      <c r="K98">
        <v>9</v>
      </c>
    </row>
    <row r="99" spans="1:11" x14ac:dyDescent="0.35">
      <c r="A99" s="4">
        <v>98</v>
      </c>
      <c r="B99" s="4">
        <f t="shared" si="9"/>
        <v>2</v>
      </c>
      <c r="C99" s="4">
        <v>2</v>
      </c>
      <c r="D99" s="4"/>
      <c r="E99" s="4"/>
      <c r="F99" s="5">
        <f t="shared" si="6"/>
        <v>100</v>
      </c>
      <c r="G99" s="5">
        <f t="shared" si="7"/>
        <v>0</v>
      </c>
      <c r="H99" s="5">
        <f t="shared" si="8"/>
        <v>0</v>
      </c>
      <c r="I99" s="7" t="s">
        <v>188</v>
      </c>
      <c r="J99" t="s">
        <v>92</v>
      </c>
      <c r="K99">
        <v>2</v>
      </c>
    </row>
    <row r="100" spans="1:11" x14ac:dyDescent="0.35">
      <c r="A100" s="4">
        <v>99</v>
      </c>
      <c r="B100" s="4">
        <f t="shared" si="9"/>
        <v>5</v>
      </c>
      <c r="C100" s="4">
        <v>5</v>
      </c>
      <c r="D100" s="4"/>
      <c r="E100" s="4"/>
      <c r="F100" s="5">
        <f t="shared" si="6"/>
        <v>100</v>
      </c>
      <c r="G100" s="5">
        <f t="shared" si="7"/>
        <v>0</v>
      </c>
      <c r="H100" s="5">
        <f t="shared" si="8"/>
        <v>0</v>
      </c>
      <c r="I100" s="7" t="s">
        <v>188</v>
      </c>
      <c r="J100" t="s">
        <v>93</v>
      </c>
      <c r="K100">
        <v>5</v>
      </c>
    </row>
    <row r="101" spans="1:11" x14ac:dyDescent="0.35">
      <c r="A101" s="4">
        <v>100</v>
      </c>
      <c r="B101" s="4">
        <f t="shared" si="9"/>
        <v>3</v>
      </c>
      <c r="C101" s="4"/>
      <c r="D101" s="4"/>
      <c r="E101" s="4">
        <v>3</v>
      </c>
      <c r="F101" s="5">
        <f t="shared" si="6"/>
        <v>0</v>
      </c>
      <c r="G101" s="5">
        <f t="shared" si="7"/>
        <v>0</v>
      </c>
      <c r="H101" s="5">
        <f t="shared" si="8"/>
        <v>100</v>
      </c>
      <c r="I101" s="7" t="s">
        <v>188</v>
      </c>
      <c r="J101" t="s">
        <v>94</v>
      </c>
      <c r="K101">
        <v>3</v>
      </c>
    </row>
    <row r="102" spans="1:11" x14ac:dyDescent="0.35">
      <c r="A102" s="4">
        <v>101</v>
      </c>
      <c r="B102" s="4">
        <f t="shared" si="9"/>
        <v>13</v>
      </c>
      <c r="C102" s="4">
        <v>1</v>
      </c>
      <c r="D102" s="4"/>
      <c r="E102" s="4">
        <v>12</v>
      </c>
      <c r="F102" s="5">
        <f t="shared" si="6"/>
        <v>7.6923076923076925</v>
      </c>
      <c r="G102" s="5">
        <f t="shared" si="7"/>
        <v>0</v>
      </c>
      <c r="H102" s="5">
        <f t="shared" si="8"/>
        <v>92.307692307692307</v>
      </c>
      <c r="I102" s="7" t="s">
        <v>188</v>
      </c>
      <c r="J102" t="s">
        <v>95</v>
      </c>
      <c r="K102">
        <v>13</v>
      </c>
    </row>
    <row r="103" spans="1:11" x14ac:dyDescent="0.35">
      <c r="A103" s="4">
        <v>102</v>
      </c>
      <c r="B103" s="4">
        <f t="shared" si="9"/>
        <v>2</v>
      </c>
      <c r="C103" s="4">
        <v>1</v>
      </c>
      <c r="D103" s="4">
        <v>1</v>
      </c>
      <c r="E103" s="4"/>
      <c r="F103" s="5">
        <f t="shared" si="6"/>
        <v>50</v>
      </c>
      <c r="G103" s="5">
        <f t="shared" si="7"/>
        <v>50</v>
      </c>
      <c r="H103" s="5">
        <f t="shared" si="8"/>
        <v>0</v>
      </c>
      <c r="I103" s="7" t="s">
        <v>188</v>
      </c>
      <c r="J103" t="s">
        <v>96</v>
      </c>
      <c r="K103">
        <v>2</v>
      </c>
    </row>
    <row r="104" spans="1:11" x14ac:dyDescent="0.35">
      <c r="A104" s="4">
        <v>103</v>
      </c>
      <c r="B104" s="4">
        <f t="shared" si="9"/>
        <v>10</v>
      </c>
      <c r="C104" s="4">
        <v>8</v>
      </c>
      <c r="D104" s="4">
        <v>1</v>
      </c>
      <c r="E104" s="4">
        <v>1</v>
      </c>
      <c r="F104" s="5">
        <f t="shared" si="6"/>
        <v>80</v>
      </c>
      <c r="G104" s="5">
        <f t="shared" si="7"/>
        <v>10</v>
      </c>
      <c r="H104" s="5">
        <f t="shared" si="8"/>
        <v>10</v>
      </c>
      <c r="I104" s="7" t="s">
        <v>188</v>
      </c>
      <c r="J104" t="s">
        <v>97</v>
      </c>
      <c r="K104">
        <v>10</v>
      </c>
    </row>
    <row r="105" spans="1:11" x14ac:dyDescent="0.35">
      <c r="A105" s="4">
        <v>104</v>
      </c>
      <c r="B105" s="4">
        <f t="shared" si="9"/>
        <v>1</v>
      </c>
      <c r="C105" s="4">
        <v>1</v>
      </c>
      <c r="D105" s="4"/>
      <c r="E105" s="4"/>
      <c r="F105" s="5">
        <f t="shared" si="6"/>
        <v>100</v>
      </c>
      <c r="G105" s="5">
        <f t="shared" si="7"/>
        <v>0</v>
      </c>
      <c r="H105" s="5">
        <f t="shared" si="8"/>
        <v>0</v>
      </c>
      <c r="I105" s="7" t="s">
        <v>188</v>
      </c>
      <c r="J105" t="s">
        <v>98</v>
      </c>
      <c r="K105">
        <v>1</v>
      </c>
    </row>
    <row r="106" spans="1:11" x14ac:dyDescent="0.35">
      <c r="A106" s="4">
        <v>105</v>
      </c>
      <c r="B106" s="4">
        <f t="shared" si="9"/>
        <v>2</v>
      </c>
      <c r="C106" s="4">
        <v>1</v>
      </c>
      <c r="D106" s="4">
        <v>1</v>
      </c>
      <c r="E106" s="4"/>
      <c r="F106" s="5">
        <f t="shared" si="6"/>
        <v>50</v>
      </c>
      <c r="G106" s="5">
        <f t="shared" si="7"/>
        <v>50</v>
      </c>
      <c r="H106" s="5">
        <f t="shared" si="8"/>
        <v>0</v>
      </c>
      <c r="I106" s="7" t="s">
        <v>188</v>
      </c>
      <c r="J106" t="s">
        <v>99</v>
      </c>
      <c r="K106">
        <v>2</v>
      </c>
    </row>
    <row r="107" spans="1:11" x14ac:dyDescent="0.35">
      <c r="A107" s="4">
        <v>106</v>
      </c>
      <c r="B107" s="4">
        <f t="shared" si="9"/>
        <v>2</v>
      </c>
      <c r="C107" s="4">
        <v>2</v>
      </c>
      <c r="D107" s="4"/>
      <c r="E107" s="4"/>
      <c r="F107" s="5">
        <f t="shared" si="6"/>
        <v>100</v>
      </c>
      <c r="G107" s="5">
        <f t="shared" si="7"/>
        <v>0</v>
      </c>
      <c r="H107" s="5">
        <f t="shared" si="8"/>
        <v>0</v>
      </c>
      <c r="I107" s="7" t="s">
        <v>188</v>
      </c>
      <c r="J107" t="s">
        <v>100</v>
      </c>
      <c r="K107">
        <v>2</v>
      </c>
    </row>
    <row r="108" spans="1:11" x14ac:dyDescent="0.35">
      <c r="A108" s="4">
        <v>107</v>
      </c>
      <c r="B108" s="4">
        <f t="shared" si="9"/>
        <v>1</v>
      </c>
      <c r="C108" s="4"/>
      <c r="D108" s="4"/>
      <c r="E108" s="4">
        <v>1</v>
      </c>
      <c r="F108" s="5">
        <f t="shared" si="6"/>
        <v>0</v>
      </c>
      <c r="G108" s="5">
        <f t="shared" si="7"/>
        <v>0</v>
      </c>
      <c r="H108" s="5">
        <f t="shared" si="8"/>
        <v>100</v>
      </c>
      <c r="I108" s="7" t="s">
        <v>188</v>
      </c>
      <c r="J108" t="s">
        <v>101</v>
      </c>
      <c r="K108">
        <v>1</v>
      </c>
    </row>
    <row r="109" spans="1:11" x14ac:dyDescent="0.35">
      <c r="A109" s="4">
        <v>108</v>
      </c>
      <c r="B109" s="4">
        <f t="shared" si="9"/>
        <v>1</v>
      </c>
      <c r="C109" s="4">
        <v>1</v>
      </c>
      <c r="D109" s="4"/>
      <c r="E109" s="4"/>
      <c r="F109" s="5">
        <f t="shared" si="6"/>
        <v>100</v>
      </c>
      <c r="G109" s="5">
        <f t="shared" si="7"/>
        <v>0</v>
      </c>
      <c r="H109" s="5">
        <f t="shared" si="8"/>
        <v>0</v>
      </c>
      <c r="I109" s="7" t="s">
        <v>188</v>
      </c>
      <c r="J109" t="s">
        <v>102</v>
      </c>
      <c r="K109">
        <v>1</v>
      </c>
    </row>
    <row r="110" spans="1:11" x14ac:dyDescent="0.35">
      <c r="A110" s="4">
        <v>109</v>
      </c>
      <c r="B110" s="4">
        <f t="shared" si="9"/>
        <v>19</v>
      </c>
      <c r="C110" s="4">
        <v>11</v>
      </c>
      <c r="D110" s="4">
        <v>6</v>
      </c>
      <c r="E110" s="4">
        <v>2</v>
      </c>
      <c r="F110" s="5">
        <f t="shared" si="6"/>
        <v>57.894736842105267</v>
      </c>
      <c r="G110" s="5">
        <f t="shared" si="7"/>
        <v>31.578947368421051</v>
      </c>
      <c r="H110" s="5">
        <f t="shared" si="8"/>
        <v>10.526315789473683</v>
      </c>
      <c r="I110" s="7" t="s">
        <v>188</v>
      </c>
      <c r="J110" t="s">
        <v>103</v>
      </c>
      <c r="K110">
        <v>19</v>
      </c>
    </row>
    <row r="111" spans="1:11" x14ac:dyDescent="0.35">
      <c r="A111" s="4">
        <v>110</v>
      </c>
      <c r="B111" s="4">
        <f t="shared" si="9"/>
        <v>2</v>
      </c>
      <c r="C111" s="4">
        <v>1</v>
      </c>
      <c r="D111" s="4">
        <v>1</v>
      </c>
      <c r="E111" s="4"/>
      <c r="F111" s="5">
        <f t="shared" si="6"/>
        <v>50</v>
      </c>
      <c r="G111" s="5">
        <f t="shared" si="7"/>
        <v>50</v>
      </c>
      <c r="H111" s="5">
        <f t="shared" si="8"/>
        <v>0</v>
      </c>
      <c r="I111" s="7" t="s">
        <v>188</v>
      </c>
      <c r="J111" t="s">
        <v>104</v>
      </c>
      <c r="K111">
        <v>2</v>
      </c>
    </row>
    <row r="112" spans="1:11" x14ac:dyDescent="0.35">
      <c r="A112" s="4">
        <v>111</v>
      </c>
      <c r="B112" s="4">
        <f t="shared" si="9"/>
        <v>11</v>
      </c>
      <c r="C112" s="4">
        <v>3</v>
      </c>
      <c r="D112" s="4">
        <v>4</v>
      </c>
      <c r="E112" s="4">
        <v>4</v>
      </c>
      <c r="F112" s="5">
        <f t="shared" si="6"/>
        <v>27.27272727272727</v>
      </c>
      <c r="G112" s="5">
        <f t="shared" si="7"/>
        <v>36.363636363636367</v>
      </c>
      <c r="H112" s="5">
        <f t="shared" si="8"/>
        <v>36.363636363636367</v>
      </c>
      <c r="I112" s="7" t="s">
        <v>188</v>
      </c>
      <c r="J112" t="s">
        <v>105</v>
      </c>
      <c r="K112">
        <v>11</v>
      </c>
    </row>
    <row r="113" spans="1:11" x14ac:dyDescent="0.35">
      <c r="A113" s="4">
        <v>112</v>
      </c>
      <c r="B113" s="4">
        <f t="shared" si="9"/>
        <v>5</v>
      </c>
      <c r="C113" s="4">
        <v>2</v>
      </c>
      <c r="D113" s="4">
        <v>2</v>
      </c>
      <c r="E113" s="4">
        <v>1</v>
      </c>
      <c r="F113" s="5">
        <f t="shared" si="6"/>
        <v>40</v>
      </c>
      <c r="G113" s="5">
        <f t="shared" si="7"/>
        <v>40</v>
      </c>
      <c r="H113" s="5">
        <f t="shared" si="8"/>
        <v>20</v>
      </c>
      <c r="I113" s="7" t="s">
        <v>188</v>
      </c>
      <c r="J113" t="s">
        <v>106</v>
      </c>
      <c r="K113">
        <v>5</v>
      </c>
    </row>
    <row r="114" spans="1:11" x14ac:dyDescent="0.35">
      <c r="A114" s="4">
        <v>113</v>
      </c>
      <c r="B114" s="4">
        <f t="shared" si="9"/>
        <v>2</v>
      </c>
      <c r="C114" s="4"/>
      <c r="D114" s="4">
        <v>2</v>
      </c>
      <c r="E114" s="4"/>
      <c r="F114" s="5">
        <f t="shared" si="6"/>
        <v>0</v>
      </c>
      <c r="G114" s="5">
        <f t="shared" si="7"/>
        <v>100</v>
      </c>
      <c r="H114" s="5">
        <f t="shared" si="8"/>
        <v>0</v>
      </c>
      <c r="I114" s="7" t="s">
        <v>188</v>
      </c>
      <c r="J114" t="s">
        <v>107</v>
      </c>
      <c r="K114">
        <v>2</v>
      </c>
    </row>
    <row r="115" spans="1:11" x14ac:dyDescent="0.35">
      <c r="A115" s="4">
        <v>114</v>
      </c>
      <c r="B115" s="4">
        <f t="shared" si="9"/>
        <v>1</v>
      </c>
      <c r="C115" s="4">
        <v>1</v>
      </c>
      <c r="D115" s="4"/>
      <c r="E115" s="4"/>
      <c r="F115" s="5">
        <f t="shared" si="6"/>
        <v>100</v>
      </c>
      <c r="G115" s="5">
        <f t="shared" si="7"/>
        <v>0</v>
      </c>
      <c r="H115" s="5">
        <f t="shared" si="8"/>
        <v>0</v>
      </c>
      <c r="I115" s="7" t="s">
        <v>188</v>
      </c>
      <c r="J115" t="s">
        <v>108</v>
      </c>
      <c r="K115">
        <v>1</v>
      </c>
    </row>
    <row r="116" spans="1:11" x14ac:dyDescent="0.35">
      <c r="A116" s="4">
        <v>115</v>
      </c>
      <c r="B116" s="4">
        <f t="shared" si="9"/>
        <v>1</v>
      </c>
      <c r="C116" s="4">
        <v>1</v>
      </c>
      <c r="D116" s="4"/>
      <c r="E116" s="4"/>
      <c r="F116" s="5">
        <f t="shared" si="6"/>
        <v>100</v>
      </c>
      <c r="G116" s="5">
        <f t="shared" si="7"/>
        <v>0</v>
      </c>
      <c r="H116" s="5">
        <f t="shared" si="8"/>
        <v>0</v>
      </c>
      <c r="I116" s="7" t="s">
        <v>188</v>
      </c>
      <c r="J116" t="s">
        <v>109</v>
      </c>
      <c r="K116">
        <v>1</v>
      </c>
    </row>
    <row r="117" spans="1:11" x14ac:dyDescent="0.35">
      <c r="A117" s="4">
        <v>116</v>
      </c>
      <c r="B117" s="4">
        <f t="shared" si="9"/>
        <v>9</v>
      </c>
      <c r="C117" s="4">
        <v>1</v>
      </c>
      <c r="D117" s="4">
        <v>7</v>
      </c>
      <c r="E117" s="4">
        <v>1</v>
      </c>
      <c r="F117" s="5">
        <f t="shared" si="6"/>
        <v>11.111111111111111</v>
      </c>
      <c r="G117" s="5">
        <f t="shared" si="7"/>
        <v>77.777777777777786</v>
      </c>
      <c r="H117" s="5">
        <f t="shared" si="8"/>
        <v>11.111111111111111</v>
      </c>
      <c r="I117" s="7" t="s">
        <v>188</v>
      </c>
      <c r="J117" t="s">
        <v>110</v>
      </c>
      <c r="K117">
        <v>9</v>
      </c>
    </row>
    <row r="118" spans="1:11" x14ac:dyDescent="0.35">
      <c r="A118" s="4">
        <v>117</v>
      </c>
      <c r="B118" s="4">
        <f t="shared" si="9"/>
        <v>5</v>
      </c>
      <c r="C118" s="4">
        <v>4</v>
      </c>
      <c r="D118" s="4">
        <v>1</v>
      </c>
      <c r="E118" s="4"/>
      <c r="F118" s="5">
        <f t="shared" si="6"/>
        <v>80</v>
      </c>
      <c r="G118" s="5">
        <f t="shared" si="7"/>
        <v>20</v>
      </c>
      <c r="H118" s="5">
        <f t="shared" si="8"/>
        <v>0</v>
      </c>
      <c r="I118" s="7" t="s">
        <v>188</v>
      </c>
      <c r="J118" t="s">
        <v>235</v>
      </c>
      <c r="K118">
        <v>5</v>
      </c>
    </row>
    <row r="119" spans="1:11" x14ac:dyDescent="0.35">
      <c r="A119" s="4">
        <v>118</v>
      </c>
      <c r="B119" s="4">
        <f t="shared" si="9"/>
        <v>1</v>
      </c>
      <c r="C119" s="4">
        <v>1</v>
      </c>
      <c r="D119" s="4"/>
      <c r="E119" s="4"/>
      <c r="F119" s="5">
        <f t="shared" si="6"/>
        <v>100</v>
      </c>
      <c r="G119" s="5">
        <f t="shared" si="7"/>
        <v>0</v>
      </c>
      <c r="H119" s="5">
        <f t="shared" si="8"/>
        <v>0</v>
      </c>
      <c r="I119" s="7" t="s">
        <v>188</v>
      </c>
      <c r="J119" t="s">
        <v>111</v>
      </c>
      <c r="K119">
        <v>1</v>
      </c>
    </row>
    <row r="120" spans="1:11" x14ac:dyDescent="0.35">
      <c r="A120" s="4">
        <v>119</v>
      </c>
      <c r="B120" s="4">
        <f t="shared" si="9"/>
        <v>1</v>
      </c>
      <c r="C120" s="4">
        <v>1</v>
      </c>
      <c r="D120" s="4"/>
      <c r="E120" s="4"/>
      <c r="F120" s="5">
        <f t="shared" si="6"/>
        <v>100</v>
      </c>
      <c r="G120" s="5">
        <f t="shared" si="7"/>
        <v>0</v>
      </c>
      <c r="H120" s="5">
        <f t="shared" si="8"/>
        <v>0</v>
      </c>
      <c r="I120" s="7" t="s">
        <v>188</v>
      </c>
      <c r="J120" t="s">
        <v>112</v>
      </c>
      <c r="K120">
        <v>1</v>
      </c>
    </row>
    <row r="121" spans="1:11" x14ac:dyDescent="0.35">
      <c r="A121" s="4">
        <v>120</v>
      </c>
      <c r="B121" s="4">
        <f t="shared" si="9"/>
        <v>12</v>
      </c>
      <c r="C121" s="4">
        <v>8</v>
      </c>
      <c r="D121" s="4">
        <v>3</v>
      </c>
      <c r="E121" s="4">
        <v>1</v>
      </c>
      <c r="F121" s="5">
        <f t="shared" si="6"/>
        <v>66.666666666666657</v>
      </c>
      <c r="G121" s="5">
        <f t="shared" si="7"/>
        <v>25</v>
      </c>
      <c r="H121" s="5">
        <f t="shared" si="8"/>
        <v>8.3333333333333321</v>
      </c>
      <c r="I121" s="7" t="s">
        <v>188</v>
      </c>
      <c r="J121" t="s">
        <v>113</v>
      </c>
      <c r="K121">
        <v>12</v>
      </c>
    </row>
    <row r="122" spans="1:11" x14ac:dyDescent="0.35">
      <c r="A122" s="4">
        <v>121</v>
      </c>
      <c r="B122" s="4">
        <f t="shared" si="9"/>
        <v>18</v>
      </c>
      <c r="C122" s="4">
        <v>14</v>
      </c>
      <c r="D122" s="4">
        <v>4</v>
      </c>
      <c r="E122" s="4"/>
      <c r="F122" s="5">
        <f t="shared" si="6"/>
        <v>77.777777777777786</v>
      </c>
      <c r="G122" s="5">
        <f t="shared" si="7"/>
        <v>22.222222222222221</v>
      </c>
      <c r="H122" s="5">
        <f t="shared" si="8"/>
        <v>0</v>
      </c>
      <c r="I122" s="7" t="s">
        <v>188</v>
      </c>
      <c r="J122" t="s">
        <v>114</v>
      </c>
      <c r="K122">
        <v>18</v>
      </c>
    </row>
    <row r="123" spans="1:11" x14ac:dyDescent="0.35">
      <c r="A123" s="4">
        <v>122</v>
      </c>
      <c r="B123" s="4">
        <f t="shared" si="9"/>
        <v>6</v>
      </c>
      <c r="C123" s="4">
        <v>5</v>
      </c>
      <c r="D123" s="4"/>
      <c r="E123" s="4">
        <v>1</v>
      </c>
      <c r="F123" s="5">
        <f t="shared" si="6"/>
        <v>83.333333333333343</v>
      </c>
      <c r="G123" s="5">
        <f t="shared" si="7"/>
        <v>0</v>
      </c>
      <c r="H123" s="5">
        <f t="shared" si="8"/>
        <v>16.666666666666664</v>
      </c>
      <c r="I123" s="7" t="s">
        <v>188</v>
      </c>
      <c r="J123" t="s">
        <v>115</v>
      </c>
      <c r="K123">
        <v>6</v>
      </c>
    </row>
    <row r="124" spans="1:11" x14ac:dyDescent="0.35">
      <c r="A124" s="4">
        <v>123</v>
      </c>
      <c r="B124" s="4">
        <f t="shared" si="9"/>
        <v>6</v>
      </c>
      <c r="C124" s="4">
        <v>4</v>
      </c>
      <c r="D124" s="4">
        <v>2</v>
      </c>
      <c r="E124" s="4"/>
      <c r="F124" s="5">
        <f t="shared" si="6"/>
        <v>66.666666666666657</v>
      </c>
      <c r="G124" s="5">
        <f t="shared" si="7"/>
        <v>33.333333333333329</v>
      </c>
      <c r="H124" s="5">
        <f t="shared" si="8"/>
        <v>0</v>
      </c>
      <c r="I124" s="7" t="s">
        <v>188</v>
      </c>
      <c r="J124" t="s">
        <v>116</v>
      </c>
      <c r="K124">
        <v>6</v>
      </c>
    </row>
    <row r="125" spans="1:11" x14ac:dyDescent="0.35">
      <c r="A125" s="4">
        <v>124</v>
      </c>
      <c r="B125" s="4">
        <f t="shared" si="9"/>
        <v>7</v>
      </c>
      <c r="C125" s="4">
        <v>4</v>
      </c>
      <c r="D125" s="4">
        <v>3</v>
      </c>
      <c r="E125" s="4"/>
      <c r="F125" s="5">
        <f t="shared" si="6"/>
        <v>57.142857142857139</v>
      </c>
      <c r="G125" s="5">
        <f t="shared" si="7"/>
        <v>42.857142857142854</v>
      </c>
      <c r="H125" s="5">
        <f t="shared" si="8"/>
        <v>0</v>
      </c>
      <c r="I125" s="7" t="s">
        <v>188</v>
      </c>
      <c r="J125" t="s">
        <v>117</v>
      </c>
      <c r="K125">
        <v>7</v>
      </c>
    </row>
    <row r="126" spans="1:11" x14ac:dyDescent="0.35">
      <c r="A126" s="4">
        <v>125</v>
      </c>
      <c r="B126" s="4">
        <f>SUM(C126:D126)</f>
        <v>17</v>
      </c>
      <c r="C126" s="4">
        <v>1</v>
      </c>
      <c r="D126" s="4">
        <v>16</v>
      </c>
      <c r="F126" s="5">
        <f t="shared" ref="F126" si="10">C126/B126*100</f>
        <v>5.8823529411764701</v>
      </c>
      <c r="G126" s="5">
        <f t="shared" ref="G126" si="11">D126/B126*100</f>
        <v>94.117647058823522</v>
      </c>
      <c r="H126" s="5">
        <f t="shared" ref="H126" si="12">E126/B126*100</f>
        <v>0</v>
      </c>
      <c r="I126" s="7" t="s">
        <v>188</v>
      </c>
      <c r="J126" t="s">
        <v>118</v>
      </c>
      <c r="K126">
        <v>17</v>
      </c>
    </row>
    <row r="127" spans="1:11" x14ac:dyDescent="0.35">
      <c r="A127" s="4">
        <v>126</v>
      </c>
      <c r="B127" s="4">
        <f t="shared" si="9"/>
        <v>1</v>
      </c>
      <c r="C127" s="4">
        <v>1</v>
      </c>
      <c r="D127" s="4"/>
      <c r="E127" s="4"/>
      <c r="F127" s="5">
        <f t="shared" si="6"/>
        <v>100</v>
      </c>
      <c r="G127" s="5">
        <f t="shared" si="7"/>
        <v>0</v>
      </c>
      <c r="H127" s="5">
        <f t="shared" si="8"/>
        <v>0</v>
      </c>
      <c r="I127" s="7" t="s">
        <v>188</v>
      </c>
      <c r="J127" t="s">
        <v>119</v>
      </c>
      <c r="K127">
        <v>1</v>
      </c>
    </row>
    <row r="128" spans="1:11" x14ac:dyDescent="0.35">
      <c r="A128" s="4">
        <v>127</v>
      </c>
      <c r="B128" s="4">
        <f t="shared" si="9"/>
        <v>3</v>
      </c>
      <c r="C128" s="4">
        <v>1</v>
      </c>
      <c r="D128" s="4">
        <v>2</v>
      </c>
      <c r="E128" s="4"/>
      <c r="F128" s="5">
        <f t="shared" si="6"/>
        <v>33.333333333333329</v>
      </c>
      <c r="G128" s="5">
        <f t="shared" si="7"/>
        <v>66.666666666666657</v>
      </c>
      <c r="H128" s="5">
        <f t="shared" si="8"/>
        <v>0</v>
      </c>
      <c r="I128" s="7" t="s">
        <v>188</v>
      </c>
      <c r="J128" t="s">
        <v>120</v>
      </c>
      <c r="K128">
        <v>3</v>
      </c>
    </row>
    <row r="129" spans="1:11" x14ac:dyDescent="0.35">
      <c r="A129" s="4">
        <v>128</v>
      </c>
      <c r="B129" s="4">
        <f t="shared" si="9"/>
        <v>1</v>
      </c>
      <c r="C129" s="4">
        <v>1</v>
      </c>
      <c r="D129" s="4"/>
      <c r="E129" s="4"/>
      <c r="F129" s="5">
        <f t="shared" si="6"/>
        <v>100</v>
      </c>
      <c r="G129" s="5">
        <f t="shared" si="7"/>
        <v>0</v>
      </c>
      <c r="H129" s="5">
        <f t="shared" si="8"/>
        <v>0</v>
      </c>
      <c r="I129" s="7" t="s">
        <v>188</v>
      </c>
      <c r="J129" t="s">
        <v>121</v>
      </c>
      <c r="K129">
        <v>1</v>
      </c>
    </row>
    <row r="130" spans="1:11" x14ac:dyDescent="0.35">
      <c r="A130" s="4">
        <v>129</v>
      </c>
      <c r="B130" s="4">
        <f t="shared" ref="B130:B161" si="13">SUM(C130:E130)</f>
        <v>4</v>
      </c>
      <c r="C130" s="4">
        <v>4</v>
      </c>
      <c r="D130" s="4"/>
      <c r="E130" s="4"/>
      <c r="F130" s="5">
        <f t="shared" si="6"/>
        <v>100</v>
      </c>
      <c r="G130" s="5">
        <f t="shared" si="7"/>
        <v>0</v>
      </c>
      <c r="H130" s="5">
        <f t="shared" si="8"/>
        <v>0</v>
      </c>
      <c r="I130" s="7" t="s">
        <v>188</v>
      </c>
      <c r="J130" t="s">
        <v>122</v>
      </c>
      <c r="K130">
        <v>4</v>
      </c>
    </row>
    <row r="131" spans="1:11" x14ac:dyDescent="0.35">
      <c r="A131" s="4">
        <v>130</v>
      </c>
      <c r="B131" s="4">
        <f t="shared" si="13"/>
        <v>2</v>
      </c>
      <c r="C131" s="4">
        <v>2</v>
      </c>
      <c r="D131" s="4"/>
      <c r="E131" s="4"/>
      <c r="F131" s="5">
        <f t="shared" ref="F131:F179" si="14">C131/B131*100</f>
        <v>100</v>
      </c>
      <c r="G131" s="5">
        <f t="shared" ref="G131:G179" si="15">D131/B131*100</f>
        <v>0</v>
      </c>
      <c r="H131" s="5">
        <f t="shared" ref="H131:H179" si="16">E131/B131*100</f>
        <v>0</v>
      </c>
      <c r="I131" s="7" t="s">
        <v>188</v>
      </c>
      <c r="J131" t="s">
        <v>123</v>
      </c>
      <c r="K131">
        <v>2</v>
      </c>
    </row>
    <row r="132" spans="1:11" x14ac:dyDescent="0.35">
      <c r="A132" s="4">
        <v>131</v>
      </c>
      <c r="B132" s="4">
        <f t="shared" si="13"/>
        <v>1</v>
      </c>
      <c r="C132" s="4"/>
      <c r="D132" s="4"/>
      <c r="E132" s="4">
        <v>1</v>
      </c>
      <c r="F132" s="5">
        <f t="shared" si="14"/>
        <v>0</v>
      </c>
      <c r="G132" s="5">
        <f t="shared" si="15"/>
        <v>0</v>
      </c>
      <c r="H132" s="5">
        <f t="shared" si="16"/>
        <v>100</v>
      </c>
      <c r="I132" s="7" t="s">
        <v>184</v>
      </c>
      <c r="J132" t="s">
        <v>124</v>
      </c>
      <c r="K132">
        <v>1</v>
      </c>
    </row>
    <row r="133" spans="1:11" x14ac:dyDescent="0.35">
      <c r="A133" s="4">
        <v>132</v>
      </c>
      <c r="B133" s="4">
        <f t="shared" si="13"/>
        <v>1</v>
      </c>
      <c r="C133" s="4">
        <v>1</v>
      </c>
      <c r="D133" s="4"/>
      <c r="E133" s="4"/>
      <c r="F133" s="5">
        <f t="shared" si="14"/>
        <v>100</v>
      </c>
      <c r="G133" s="5">
        <f t="shared" si="15"/>
        <v>0</v>
      </c>
      <c r="H133" s="5">
        <f t="shared" si="16"/>
        <v>0</v>
      </c>
      <c r="I133" s="7" t="s">
        <v>184</v>
      </c>
      <c r="J133" t="s">
        <v>125</v>
      </c>
      <c r="K133">
        <v>1</v>
      </c>
    </row>
    <row r="134" spans="1:11" x14ac:dyDescent="0.35">
      <c r="A134" s="4">
        <v>133</v>
      </c>
      <c r="B134" s="4">
        <f t="shared" si="13"/>
        <v>1</v>
      </c>
      <c r="C134" s="4">
        <v>1</v>
      </c>
      <c r="D134" s="4"/>
      <c r="E134" s="4"/>
      <c r="F134" s="5">
        <f t="shared" si="14"/>
        <v>100</v>
      </c>
      <c r="G134" s="5">
        <f t="shared" si="15"/>
        <v>0</v>
      </c>
      <c r="H134" s="5">
        <f t="shared" si="16"/>
        <v>0</v>
      </c>
      <c r="I134" s="7" t="s">
        <v>184</v>
      </c>
      <c r="J134" t="s">
        <v>176</v>
      </c>
      <c r="K134">
        <v>1</v>
      </c>
    </row>
    <row r="135" spans="1:11" x14ac:dyDescent="0.35">
      <c r="A135" s="4">
        <v>134</v>
      </c>
      <c r="B135" s="4">
        <f t="shared" si="13"/>
        <v>3</v>
      </c>
      <c r="C135" s="4">
        <v>2</v>
      </c>
      <c r="D135" s="4">
        <v>1</v>
      </c>
      <c r="E135" s="4"/>
      <c r="F135" s="5">
        <f t="shared" si="14"/>
        <v>66.666666666666657</v>
      </c>
      <c r="G135" s="5">
        <f t="shared" si="15"/>
        <v>33.333333333333329</v>
      </c>
      <c r="H135" s="5">
        <f t="shared" si="16"/>
        <v>0</v>
      </c>
      <c r="I135" s="7" t="s">
        <v>49</v>
      </c>
      <c r="J135" t="s">
        <v>126</v>
      </c>
      <c r="K135">
        <v>3</v>
      </c>
    </row>
    <row r="136" spans="1:11" x14ac:dyDescent="0.35">
      <c r="A136" s="4">
        <v>135</v>
      </c>
      <c r="B136" s="4">
        <f t="shared" si="13"/>
        <v>1</v>
      </c>
      <c r="C136" s="4">
        <v>1</v>
      </c>
      <c r="D136" s="4"/>
      <c r="E136" s="4"/>
      <c r="F136" s="5">
        <f t="shared" si="14"/>
        <v>100</v>
      </c>
      <c r="G136" s="5">
        <f t="shared" si="15"/>
        <v>0</v>
      </c>
      <c r="H136" s="5">
        <f t="shared" si="16"/>
        <v>0</v>
      </c>
      <c r="I136" s="7" t="s">
        <v>189</v>
      </c>
      <c r="J136" t="s">
        <v>127</v>
      </c>
      <c r="K136">
        <v>1</v>
      </c>
    </row>
    <row r="137" spans="1:11" x14ac:dyDescent="0.35">
      <c r="A137" s="4">
        <v>136</v>
      </c>
      <c r="B137" s="4">
        <f t="shared" si="13"/>
        <v>1</v>
      </c>
      <c r="C137" s="4">
        <v>1</v>
      </c>
      <c r="D137" s="4"/>
      <c r="E137" s="4"/>
      <c r="F137" s="5">
        <f t="shared" si="14"/>
        <v>100</v>
      </c>
      <c r="G137" s="5">
        <f t="shared" si="15"/>
        <v>0</v>
      </c>
      <c r="H137" s="5">
        <f t="shared" si="16"/>
        <v>0</v>
      </c>
      <c r="I137" s="7" t="s">
        <v>189</v>
      </c>
      <c r="J137" t="s">
        <v>128</v>
      </c>
      <c r="K137">
        <v>1</v>
      </c>
    </row>
    <row r="138" spans="1:11" x14ac:dyDescent="0.35">
      <c r="A138" s="4">
        <v>137</v>
      </c>
      <c r="B138" s="4">
        <f t="shared" si="13"/>
        <v>1</v>
      </c>
      <c r="C138" s="4"/>
      <c r="D138" s="4"/>
      <c r="E138" s="4">
        <v>1</v>
      </c>
      <c r="F138" s="5">
        <f t="shared" si="14"/>
        <v>0</v>
      </c>
      <c r="G138" s="5">
        <f t="shared" si="15"/>
        <v>0</v>
      </c>
      <c r="H138" s="5">
        <f t="shared" si="16"/>
        <v>100</v>
      </c>
      <c r="I138" s="7" t="s">
        <v>189</v>
      </c>
      <c r="J138" t="s">
        <v>129</v>
      </c>
      <c r="K138">
        <v>1</v>
      </c>
    </row>
    <row r="139" spans="1:11" x14ac:dyDescent="0.35">
      <c r="A139" s="4">
        <v>138</v>
      </c>
      <c r="B139" s="4">
        <f t="shared" si="13"/>
        <v>6</v>
      </c>
      <c r="C139" s="4">
        <v>3</v>
      </c>
      <c r="D139" s="4">
        <v>3</v>
      </c>
      <c r="E139" s="4"/>
      <c r="F139" s="5">
        <f t="shared" si="14"/>
        <v>50</v>
      </c>
      <c r="G139" s="5">
        <f t="shared" si="15"/>
        <v>50</v>
      </c>
      <c r="H139" s="5">
        <f t="shared" si="16"/>
        <v>0</v>
      </c>
      <c r="I139" s="7" t="s">
        <v>189</v>
      </c>
      <c r="J139" t="s">
        <v>130</v>
      </c>
      <c r="K139">
        <v>6</v>
      </c>
    </row>
    <row r="140" spans="1:11" x14ac:dyDescent="0.35">
      <c r="A140" s="4">
        <v>139</v>
      </c>
      <c r="B140" s="4">
        <f t="shared" si="13"/>
        <v>1</v>
      </c>
      <c r="C140" s="4">
        <v>1</v>
      </c>
      <c r="D140" s="4"/>
      <c r="E140" s="4"/>
      <c r="F140" s="5">
        <f t="shared" si="14"/>
        <v>100</v>
      </c>
      <c r="G140" s="5">
        <f t="shared" si="15"/>
        <v>0</v>
      </c>
      <c r="H140" s="5">
        <f t="shared" si="16"/>
        <v>0</v>
      </c>
      <c r="I140" s="7" t="s">
        <v>189</v>
      </c>
      <c r="J140" t="s">
        <v>131</v>
      </c>
      <c r="K140">
        <v>1</v>
      </c>
    </row>
    <row r="141" spans="1:11" x14ac:dyDescent="0.35">
      <c r="A141" s="4">
        <v>140</v>
      </c>
      <c r="B141" s="4">
        <f t="shared" si="13"/>
        <v>1</v>
      </c>
      <c r="C141" s="4">
        <v>1</v>
      </c>
      <c r="D141" s="4"/>
      <c r="E141" s="4"/>
      <c r="F141" s="5">
        <f t="shared" si="14"/>
        <v>100</v>
      </c>
      <c r="G141" s="5">
        <f t="shared" si="15"/>
        <v>0</v>
      </c>
      <c r="H141" s="5">
        <f t="shared" si="16"/>
        <v>0</v>
      </c>
      <c r="I141" s="7" t="s">
        <v>189</v>
      </c>
      <c r="J141" t="s">
        <v>132</v>
      </c>
      <c r="K141">
        <v>1</v>
      </c>
    </row>
    <row r="142" spans="1:11" x14ac:dyDescent="0.35">
      <c r="A142" s="4">
        <v>141</v>
      </c>
      <c r="B142" s="4">
        <f t="shared" si="13"/>
        <v>3</v>
      </c>
      <c r="C142" s="4">
        <v>3</v>
      </c>
      <c r="D142" s="4"/>
      <c r="E142" s="4"/>
      <c r="F142" s="5">
        <f t="shared" si="14"/>
        <v>100</v>
      </c>
      <c r="G142" s="5">
        <f t="shared" si="15"/>
        <v>0</v>
      </c>
      <c r="H142" s="5">
        <f t="shared" si="16"/>
        <v>0</v>
      </c>
      <c r="I142" s="7" t="s">
        <v>189</v>
      </c>
      <c r="J142" t="s">
        <v>133</v>
      </c>
      <c r="K142">
        <v>3</v>
      </c>
    </row>
    <row r="143" spans="1:11" x14ac:dyDescent="0.35">
      <c r="A143" s="4">
        <v>142</v>
      </c>
      <c r="B143" s="4">
        <f t="shared" si="13"/>
        <v>1</v>
      </c>
      <c r="C143" s="4">
        <v>1</v>
      </c>
      <c r="D143" s="4"/>
      <c r="E143" s="4"/>
      <c r="F143" s="5">
        <f t="shared" si="14"/>
        <v>100</v>
      </c>
      <c r="G143" s="5">
        <f t="shared" si="15"/>
        <v>0</v>
      </c>
      <c r="H143" s="5">
        <f t="shared" si="16"/>
        <v>0</v>
      </c>
      <c r="I143" s="7" t="s">
        <v>189</v>
      </c>
      <c r="J143" t="s">
        <v>134</v>
      </c>
      <c r="K143">
        <v>1</v>
      </c>
    </row>
    <row r="144" spans="1:11" x14ac:dyDescent="0.35">
      <c r="A144" s="4">
        <v>143</v>
      </c>
      <c r="B144" s="4">
        <f t="shared" si="13"/>
        <v>1</v>
      </c>
      <c r="C144" s="4">
        <v>1</v>
      </c>
      <c r="D144" s="4"/>
      <c r="E144" s="4"/>
      <c r="F144" s="5">
        <f t="shared" si="14"/>
        <v>100</v>
      </c>
      <c r="G144" s="5">
        <f t="shared" si="15"/>
        <v>0</v>
      </c>
      <c r="H144" s="5">
        <f t="shared" si="16"/>
        <v>0</v>
      </c>
      <c r="I144" s="7" t="s">
        <v>189</v>
      </c>
      <c r="J144" t="s">
        <v>135</v>
      </c>
      <c r="K144">
        <v>1</v>
      </c>
    </row>
    <row r="145" spans="1:11" x14ac:dyDescent="0.35">
      <c r="A145" s="4">
        <v>144</v>
      </c>
      <c r="B145" s="4">
        <f t="shared" si="13"/>
        <v>1</v>
      </c>
      <c r="C145" s="4">
        <v>1</v>
      </c>
      <c r="D145" s="4"/>
      <c r="E145" s="4"/>
      <c r="F145" s="5">
        <f t="shared" si="14"/>
        <v>100</v>
      </c>
      <c r="G145" s="5">
        <f t="shared" si="15"/>
        <v>0</v>
      </c>
      <c r="H145" s="5">
        <f t="shared" si="16"/>
        <v>0</v>
      </c>
      <c r="I145" s="7" t="s">
        <v>189</v>
      </c>
      <c r="J145" t="s">
        <v>136</v>
      </c>
      <c r="K145">
        <v>1</v>
      </c>
    </row>
    <row r="146" spans="1:11" x14ac:dyDescent="0.35">
      <c r="A146" s="4">
        <v>145</v>
      </c>
      <c r="B146" s="4">
        <f t="shared" si="13"/>
        <v>1</v>
      </c>
      <c r="C146" s="4">
        <v>1</v>
      </c>
      <c r="D146" s="4"/>
      <c r="E146" s="4"/>
      <c r="F146" s="5">
        <f t="shared" si="14"/>
        <v>100</v>
      </c>
      <c r="G146" s="5">
        <f t="shared" si="15"/>
        <v>0</v>
      </c>
      <c r="H146" s="5">
        <f t="shared" si="16"/>
        <v>0</v>
      </c>
      <c r="I146" s="7" t="s">
        <v>189</v>
      </c>
      <c r="J146" t="s">
        <v>137</v>
      </c>
      <c r="K146">
        <v>1</v>
      </c>
    </row>
    <row r="147" spans="1:11" x14ac:dyDescent="0.35">
      <c r="A147" s="4">
        <v>146</v>
      </c>
      <c r="B147" s="4">
        <f t="shared" si="13"/>
        <v>1</v>
      </c>
      <c r="C147" s="4">
        <v>1</v>
      </c>
      <c r="D147" s="4"/>
      <c r="E147" s="4"/>
      <c r="F147" s="5">
        <f t="shared" si="14"/>
        <v>100</v>
      </c>
      <c r="G147" s="5">
        <f t="shared" si="15"/>
        <v>0</v>
      </c>
      <c r="H147" s="5">
        <f t="shared" si="16"/>
        <v>0</v>
      </c>
      <c r="I147" s="7" t="s">
        <v>189</v>
      </c>
      <c r="J147" t="s">
        <v>138</v>
      </c>
      <c r="K147">
        <v>1</v>
      </c>
    </row>
    <row r="148" spans="1:11" x14ac:dyDescent="0.35">
      <c r="A148" s="4">
        <v>147</v>
      </c>
      <c r="B148" s="4">
        <f t="shared" si="13"/>
        <v>1</v>
      </c>
      <c r="C148" s="4">
        <v>1</v>
      </c>
      <c r="D148" s="4"/>
      <c r="E148" s="4"/>
      <c r="F148" s="5">
        <f t="shared" si="14"/>
        <v>100</v>
      </c>
      <c r="G148" s="5">
        <f t="shared" si="15"/>
        <v>0</v>
      </c>
      <c r="H148" s="5">
        <f t="shared" si="16"/>
        <v>0</v>
      </c>
      <c r="I148" s="7" t="s">
        <v>189</v>
      </c>
      <c r="J148" t="s">
        <v>139</v>
      </c>
      <c r="K148">
        <v>1</v>
      </c>
    </row>
    <row r="149" spans="1:11" x14ac:dyDescent="0.35">
      <c r="A149" s="4">
        <v>148</v>
      </c>
      <c r="B149" s="4">
        <f t="shared" si="13"/>
        <v>1</v>
      </c>
      <c r="C149" s="4">
        <v>1</v>
      </c>
      <c r="D149" s="4"/>
      <c r="E149" s="4"/>
      <c r="F149" s="5">
        <f t="shared" si="14"/>
        <v>100</v>
      </c>
      <c r="G149" s="5">
        <f t="shared" si="15"/>
        <v>0</v>
      </c>
      <c r="H149" s="5">
        <f t="shared" si="16"/>
        <v>0</v>
      </c>
      <c r="I149" s="7" t="s">
        <v>189</v>
      </c>
      <c r="J149" t="s">
        <v>140</v>
      </c>
      <c r="K149">
        <v>1</v>
      </c>
    </row>
    <row r="150" spans="1:11" x14ac:dyDescent="0.35">
      <c r="A150" s="4">
        <v>149</v>
      </c>
      <c r="B150" s="4">
        <f t="shared" si="13"/>
        <v>3</v>
      </c>
      <c r="C150" s="4"/>
      <c r="D150" s="4">
        <v>3</v>
      </c>
      <c r="E150" s="4"/>
      <c r="F150" s="5">
        <f t="shared" si="14"/>
        <v>0</v>
      </c>
      <c r="G150" s="5">
        <f t="shared" si="15"/>
        <v>100</v>
      </c>
      <c r="H150" s="5">
        <f t="shared" si="16"/>
        <v>0</v>
      </c>
      <c r="I150" s="7" t="s">
        <v>189</v>
      </c>
      <c r="J150" t="s">
        <v>141</v>
      </c>
      <c r="K150">
        <v>3</v>
      </c>
    </row>
    <row r="151" spans="1:11" x14ac:dyDescent="0.35">
      <c r="A151" s="4">
        <v>150</v>
      </c>
      <c r="B151" s="4">
        <f t="shared" si="13"/>
        <v>1</v>
      </c>
      <c r="C151" s="4">
        <v>1</v>
      </c>
      <c r="D151" s="4"/>
      <c r="E151" s="4"/>
      <c r="F151" s="5">
        <f t="shared" si="14"/>
        <v>100</v>
      </c>
      <c r="G151" s="5">
        <f t="shared" si="15"/>
        <v>0</v>
      </c>
      <c r="H151" s="5">
        <f t="shared" si="16"/>
        <v>0</v>
      </c>
      <c r="I151" s="7" t="s">
        <v>189</v>
      </c>
      <c r="J151" t="s">
        <v>142</v>
      </c>
      <c r="K151">
        <v>1</v>
      </c>
    </row>
    <row r="152" spans="1:11" x14ac:dyDescent="0.35">
      <c r="A152" s="4">
        <v>151</v>
      </c>
      <c r="B152" s="4">
        <f t="shared" si="13"/>
        <v>1</v>
      </c>
      <c r="C152" s="4">
        <v>1</v>
      </c>
      <c r="D152" s="4"/>
      <c r="E152" s="4"/>
      <c r="F152" s="5">
        <f t="shared" si="14"/>
        <v>100</v>
      </c>
      <c r="G152" s="5">
        <f t="shared" si="15"/>
        <v>0</v>
      </c>
      <c r="H152" s="5">
        <f t="shared" si="16"/>
        <v>0</v>
      </c>
      <c r="I152" s="7" t="s">
        <v>189</v>
      </c>
      <c r="J152" t="s">
        <v>143</v>
      </c>
      <c r="K152">
        <v>1</v>
      </c>
    </row>
    <row r="153" spans="1:11" x14ac:dyDescent="0.35">
      <c r="A153" s="4">
        <v>152</v>
      </c>
      <c r="B153" s="4">
        <f t="shared" si="13"/>
        <v>3</v>
      </c>
      <c r="C153" s="4">
        <v>3</v>
      </c>
      <c r="D153" s="4"/>
      <c r="E153" s="4"/>
      <c r="F153" s="5">
        <f t="shared" si="14"/>
        <v>100</v>
      </c>
      <c r="G153" s="5">
        <f t="shared" si="15"/>
        <v>0</v>
      </c>
      <c r="H153" s="5">
        <f t="shared" si="16"/>
        <v>0</v>
      </c>
      <c r="I153" s="7" t="s">
        <v>189</v>
      </c>
      <c r="J153" t="s">
        <v>144</v>
      </c>
      <c r="K153">
        <v>3</v>
      </c>
    </row>
    <row r="154" spans="1:11" x14ac:dyDescent="0.35">
      <c r="A154" s="4">
        <v>153</v>
      </c>
      <c r="B154" s="4">
        <f t="shared" si="13"/>
        <v>1</v>
      </c>
      <c r="C154" s="4">
        <v>1</v>
      </c>
      <c r="D154" s="4"/>
      <c r="E154" s="4"/>
      <c r="F154" s="5">
        <f t="shared" si="14"/>
        <v>100</v>
      </c>
      <c r="G154" s="5">
        <f t="shared" si="15"/>
        <v>0</v>
      </c>
      <c r="H154" s="5">
        <f t="shared" si="16"/>
        <v>0</v>
      </c>
      <c r="I154" s="7" t="s">
        <v>189</v>
      </c>
      <c r="J154" t="s">
        <v>145</v>
      </c>
      <c r="K154">
        <v>1</v>
      </c>
    </row>
    <row r="155" spans="1:11" x14ac:dyDescent="0.35">
      <c r="A155" s="4">
        <v>154</v>
      </c>
      <c r="B155" s="4">
        <f t="shared" si="13"/>
        <v>1</v>
      </c>
      <c r="C155" s="4">
        <v>1</v>
      </c>
      <c r="D155" s="4"/>
      <c r="E155" s="4"/>
      <c r="F155" s="5">
        <f t="shared" si="14"/>
        <v>100</v>
      </c>
      <c r="G155" s="5">
        <f t="shared" si="15"/>
        <v>0</v>
      </c>
      <c r="H155" s="5">
        <f t="shared" si="16"/>
        <v>0</v>
      </c>
      <c r="I155" s="7" t="s">
        <v>189</v>
      </c>
      <c r="J155" t="s">
        <v>146</v>
      </c>
      <c r="K155">
        <v>1</v>
      </c>
    </row>
    <row r="156" spans="1:11" x14ac:dyDescent="0.35">
      <c r="A156" s="4">
        <v>155</v>
      </c>
      <c r="B156" s="4">
        <f t="shared" si="13"/>
        <v>2</v>
      </c>
      <c r="C156" s="4">
        <v>2</v>
      </c>
      <c r="D156" s="4"/>
      <c r="E156" s="4"/>
      <c r="F156" s="5">
        <f t="shared" si="14"/>
        <v>100</v>
      </c>
      <c r="G156" s="5">
        <f t="shared" si="15"/>
        <v>0</v>
      </c>
      <c r="H156" s="5">
        <f t="shared" si="16"/>
        <v>0</v>
      </c>
      <c r="I156" s="7" t="s">
        <v>189</v>
      </c>
      <c r="J156" t="s">
        <v>147</v>
      </c>
      <c r="K156">
        <v>2</v>
      </c>
    </row>
    <row r="157" spans="1:11" x14ac:dyDescent="0.35">
      <c r="A157" s="4">
        <v>156</v>
      </c>
      <c r="B157" s="4">
        <f t="shared" si="13"/>
        <v>1</v>
      </c>
      <c r="C157" s="4">
        <v>1</v>
      </c>
      <c r="D157" s="4"/>
      <c r="E157" s="4"/>
      <c r="F157" s="5">
        <f t="shared" si="14"/>
        <v>100</v>
      </c>
      <c r="G157" s="5">
        <f t="shared" si="15"/>
        <v>0</v>
      </c>
      <c r="H157" s="5">
        <f t="shared" si="16"/>
        <v>0</v>
      </c>
      <c r="I157" s="7" t="s">
        <v>189</v>
      </c>
      <c r="J157" t="s">
        <v>148</v>
      </c>
      <c r="K157">
        <v>1</v>
      </c>
    </row>
    <row r="158" spans="1:11" x14ac:dyDescent="0.35">
      <c r="A158" s="4">
        <v>157</v>
      </c>
      <c r="B158" s="4">
        <f t="shared" si="13"/>
        <v>3</v>
      </c>
      <c r="C158" s="4">
        <v>3</v>
      </c>
      <c r="D158" s="4"/>
      <c r="E158" s="4"/>
      <c r="F158" s="5">
        <f t="shared" si="14"/>
        <v>100</v>
      </c>
      <c r="G158" s="5">
        <f t="shared" si="15"/>
        <v>0</v>
      </c>
      <c r="H158" s="5">
        <f t="shared" si="16"/>
        <v>0</v>
      </c>
      <c r="I158" s="7" t="s">
        <v>189</v>
      </c>
      <c r="J158" t="s">
        <v>149</v>
      </c>
      <c r="K158">
        <v>3</v>
      </c>
    </row>
    <row r="159" spans="1:11" x14ac:dyDescent="0.35">
      <c r="A159" s="4">
        <v>158</v>
      </c>
      <c r="B159" s="4">
        <f t="shared" si="13"/>
        <v>2</v>
      </c>
      <c r="C159" s="4">
        <v>2</v>
      </c>
      <c r="D159" s="4"/>
      <c r="E159" s="4"/>
      <c r="F159" s="5">
        <f t="shared" si="14"/>
        <v>100</v>
      </c>
      <c r="G159" s="5">
        <f t="shared" si="15"/>
        <v>0</v>
      </c>
      <c r="H159" s="5">
        <f t="shared" si="16"/>
        <v>0</v>
      </c>
      <c r="I159" s="7" t="s">
        <v>189</v>
      </c>
      <c r="J159" t="s">
        <v>150</v>
      </c>
      <c r="K159">
        <v>2</v>
      </c>
    </row>
    <row r="160" spans="1:11" x14ac:dyDescent="0.35">
      <c r="A160" s="4">
        <v>159</v>
      </c>
      <c r="B160" s="4">
        <f t="shared" si="13"/>
        <v>2</v>
      </c>
      <c r="C160" s="4"/>
      <c r="D160" s="4">
        <v>2</v>
      </c>
      <c r="E160" s="4"/>
      <c r="F160" s="5">
        <f t="shared" si="14"/>
        <v>0</v>
      </c>
      <c r="G160" s="5">
        <f t="shared" si="15"/>
        <v>100</v>
      </c>
      <c r="H160" s="5">
        <f t="shared" si="16"/>
        <v>0</v>
      </c>
      <c r="I160" s="7" t="s">
        <v>189</v>
      </c>
      <c r="J160" t="s">
        <v>151</v>
      </c>
      <c r="K160">
        <v>2</v>
      </c>
    </row>
    <row r="161" spans="1:11" x14ac:dyDescent="0.35">
      <c r="A161" s="4">
        <v>160</v>
      </c>
      <c r="B161" s="4">
        <f t="shared" si="13"/>
        <v>3</v>
      </c>
      <c r="C161" s="4">
        <v>3</v>
      </c>
      <c r="D161" s="4"/>
      <c r="E161" s="4"/>
      <c r="F161" s="5">
        <f t="shared" si="14"/>
        <v>100</v>
      </c>
      <c r="G161" s="5">
        <f t="shared" si="15"/>
        <v>0</v>
      </c>
      <c r="H161" s="5">
        <f t="shared" si="16"/>
        <v>0</v>
      </c>
      <c r="I161" s="7" t="s">
        <v>189</v>
      </c>
      <c r="J161" t="s">
        <v>152</v>
      </c>
      <c r="K161">
        <v>3</v>
      </c>
    </row>
    <row r="162" spans="1:11" x14ac:dyDescent="0.35">
      <c r="A162" s="4">
        <v>161</v>
      </c>
      <c r="B162" s="4">
        <f t="shared" ref="B162:B179" si="17">SUM(C162:E162)</f>
        <v>5</v>
      </c>
      <c r="C162" s="4">
        <v>2</v>
      </c>
      <c r="D162" s="4"/>
      <c r="E162" s="4">
        <v>3</v>
      </c>
      <c r="F162" s="5">
        <f t="shared" si="14"/>
        <v>40</v>
      </c>
      <c r="G162" s="5">
        <f t="shared" si="15"/>
        <v>0</v>
      </c>
      <c r="H162" s="5">
        <f t="shared" si="16"/>
        <v>60</v>
      </c>
      <c r="I162" s="7" t="s">
        <v>189</v>
      </c>
      <c r="J162" t="s">
        <v>153</v>
      </c>
      <c r="K162">
        <v>5</v>
      </c>
    </row>
    <row r="163" spans="1:11" x14ac:dyDescent="0.35">
      <c r="A163" s="4">
        <v>162</v>
      </c>
      <c r="B163" s="4">
        <f t="shared" si="17"/>
        <v>13</v>
      </c>
      <c r="C163" s="4">
        <v>5</v>
      </c>
      <c r="D163" s="4">
        <v>5</v>
      </c>
      <c r="E163" s="4">
        <v>3</v>
      </c>
      <c r="F163" s="5">
        <f t="shared" si="14"/>
        <v>38.461538461538467</v>
      </c>
      <c r="G163" s="5">
        <f t="shared" si="15"/>
        <v>38.461538461538467</v>
      </c>
      <c r="H163" s="5">
        <f t="shared" si="16"/>
        <v>23.076923076923077</v>
      </c>
      <c r="I163" s="7" t="s">
        <v>189</v>
      </c>
      <c r="J163" t="s">
        <v>154</v>
      </c>
      <c r="K163">
        <v>13</v>
      </c>
    </row>
    <row r="164" spans="1:11" x14ac:dyDescent="0.35">
      <c r="A164" s="4">
        <v>163</v>
      </c>
      <c r="B164" s="4">
        <f t="shared" si="17"/>
        <v>2</v>
      </c>
      <c r="C164" s="4">
        <v>2</v>
      </c>
      <c r="D164" s="4"/>
      <c r="E164" s="4"/>
      <c r="F164" s="5">
        <f t="shared" si="14"/>
        <v>100</v>
      </c>
      <c r="G164" s="5">
        <f t="shared" si="15"/>
        <v>0</v>
      </c>
      <c r="H164" s="5">
        <f t="shared" si="16"/>
        <v>0</v>
      </c>
      <c r="I164" s="7" t="s">
        <v>189</v>
      </c>
      <c r="J164" t="s">
        <v>155</v>
      </c>
      <c r="K164">
        <v>2</v>
      </c>
    </row>
    <row r="165" spans="1:11" x14ac:dyDescent="0.35">
      <c r="A165" s="4">
        <v>164</v>
      </c>
      <c r="B165" s="4">
        <f t="shared" si="17"/>
        <v>2</v>
      </c>
      <c r="C165" s="4">
        <v>2</v>
      </c>
      <c r="D165" s="4"/>
      <c r="E165" s="4"/>
      <c r="F165" s="5">
        <f t="shared" si="14"/>
        <v>100</v>
      </c>
      <c r="G165" s="5">
        <f t="shared" si="15"/>
        <v>0</v>
      </c>
      <c r="H165" s="5">
        <f t="shared" si="16"/>
        <v>0</v>
      </c>
      <c r="I165" s="7" t="s">
        <v>189</v>
      </c>
      <c r="J165" t="s">
        <v>156</v>
      </c>
      <c r="K165">
        <v>2</v>
      </c>
    </row>
    <row r="166" spans="1:11" x14ac:dyDescent="0.35">
      <c r="A166" s="4">
        <v>165</v>
      </c>
      <c r="B166" s="4">
        <f t="shared" si="17"/>
        <v>1</v>
      </c>
      <c r="C166" s="4">
        <v>1</v>
      </c>
      <c r="D166" s="4"/>
      <c r="E166" s="4"/>
      <c r="F166" s="5">
        <f t="shared" si="14"/>
        <v>100</v>
      </c>
      <c r="G166" s="5">
        <f t="shared" si="15"/>
        <v>0</v>
      </c>
      <c r="H166" s="5">
        <f t="shared" si="16"/>
        <v>0</v>
      </c>
      <c r="I166" s="7" t="s">
        <v>189</v>
      </c>
      <c r="J166" t="s">
        <v>157</v>
      </c>
      <c r="K166">
        <v>1</v>
      </c>
    </row>
    <row r="167" spans="1:11" x14ac:dyDescent="0.35">
      <c r="A167" s="4">
        <v>166</v>
      </c>
      <c r="B167" s="4">
        <f t="shared" si="17"/>
        <v>1</v>
      </c>
      <c r="C167" s="4"/>
      <c r="D167" s="4"/>
      <c r="E167" s="4">
        <v>1</v>
      </c>
      <c r="F167" s="5">
        <f t="shared" si="14"/>
        <v>0</v>
      </c>
      <c r="G167" s="5">
        <f t="shared" si="15"/>
        <v>0</v>
      </c>
      <c r="H167" s="5">
        <f t="shared" si="16"/>
        <v>100</v>
      </c>
      <c r="I167" s="7" t="s">
        <v>189</v>
      </c>
      <c r="J167" t="s">
        <v>158</v>
      </c>
      <c r="K167">
        <v>1</v>
      </c>
    </row>
    <row r="168" spans="1:11" x14ac:dyDescent="0.35">
      <c r="A168" s="4">
        <v>167</v>
      </c>
      <c r="B168" s="4">
        <f t="shared" si="17"/>
        <v>1</v>
      </c>
      <c r="C168" s="4">
        <v>1</v>
      </c>
      <c r="D168" s="4"/>
      <c r="E168" s="4"/>
      <c r="F168" s="5">
        <f t="shared" si="14"/>
        <v>100</v>
      </c>
      <c r="G168" s="5">
        <f t="shared" si="15"/>
        <v>0</v>
      </c>
      <c r="H168" s="5">
        <f t="shared" si="16"/>
        <v>0</v>
      </c>
      <c r="I168" s="7" t="s">
        <v>189</v>
      </c>
      <c r="J168" t="s">
        <v>159</v>
      </c>
      <c r="K168">
        <v>1</v>
      </c>
    </row>
    <row r="169" spans="1:11" x14ac:dyDescent="0.35">
      <c r="A169" s="4">
        <v>168</v>
      </c>
      <c r="B169" s="4">
        <f t="shared" si="17"/>
        <v>1</v>
      </c>
      <c r="C169" s="4">
        <v>1</v>
      </c>
      <c r="D169" s="4"/>
      <c r="E169" s="4"/>
      <c r="F169" s="5">
        <f t="shared" si="14"/>
        <v>100</v>
      </c>
      <c r="G169" s="5">
        <f t="shared" si="15"/>
        <v>0</v>
      </c>
      <c r="H169" s="5">
        <f t="shared" si="16"/>
        <v>0</v>
      </c>
      <c r="I169" s="7" t="s">
        <v>189</v>
      </c>
      <c r="J169" t="s">
        <v>160</v>
      </c>
      <c r="K169">
        <v>1</v>
      </c>
    </row>
    <row r="170" spans="1:11" x14ac:dyDescent="0.35">
      <c r="A170" s="4">
        <v>169</v>
      </c>
      <c r="B170" s="4">
        <f t="shared" si="17"/>
        <v>1</v>
      </c>
      <c r="C170" s="4">
        <v>1</v>
      </c>
      <c r="D170" s="4"/>
      <c r="E170" s="4"/>
      <c r="F170" s="5">
        <f t="shared" si="14"/>
        <v>100</v>
      </c>
      <c r="G170" s="5">
        <f t="shared" si="15"/>
        <v>0</v>
      </c>
      <c r="H170" s="5">
        <f t="shared" si="16"/>
        <v>0</v>
      </c>
      <c r="I170" s="7" t="s">
        <v>189</v>
      </c>
      <c r="J170" t="s">
        <v>161</v>
      </c>
      <c r="K170">
        <v>1</v>
      </c>
    </row>
    <row r="171" spans="1:11" x14ac:dyDescent="0.35">
      <c r="A171" s="4">
        <v>170</v>
      </c>
      <c r="B171" s="4">
        <f t="shared" si="17"/>
        <v>2</v>
      </c>
      <c r="C171" s="4">
        <v>2</v>
      </c>
      <c r="D171" s="4"/>
      <c r="E171" s="4"/>
      <c r="F171" s="5">
        <f t="shared" si="14"/>
        <v>100</v>
      </c>
      <c r="G171" s="5">
        <f t="shared" si="15"/>
        <v>0</v>
      </c>
      <c r="H171" s="5">
        <f t="shared" si="16"/>
        <v>0</v>
      </c>
      <c r="I171" s="7" t="s">
        <v>189</v>
      </c>
      <c r="J171" t="s">
        <v>162</v>
      </c>
      <c r="K171">
        <v>2</v>
      </c>
    </row>
    <row r="172" spans="1:11" x14ac:dyDescent="0.35">
      <c r="A172" s="4">
        <v>171</v>
      </c>
      <c r="B172" s="4">
        <f t="shared" si="17"/>
        <v>1</v>
      </c>
      <c r="C172" s="4">
        <v>1</v>
      </c>
      <c r="D172" s="4"/>
      <c r="E172" s="4"/>
      <c r="F172" s="5">
        <f t="shared" si="14"/>
        <v>100</v>
      </c>
      <c r="G172" s="5">
        <f t="shared" si="15"/>
        <v>0</v>
      </c>
      <c r="H172" s="5">
        <f t="shared" si="16"/>
        <v>0</v>
      </c>
      <c r="I172" s="7" t="s">
        <v>190</v>
      </c>
      <c r="J172" t="s">
        <v>163</v>
      </c>
      <c r="K172">
        <v>1</v>
      </c>
    </row>
    <row r="173" spans="1:11" x14ac:dyDescent="0.35">
      <c r="A173" s="4">
        <v>172</v>
      </c>
      <c r="B173" s="4">
        <f t="shared" si="17"/>
        <v>1</v>
      </c>
      <c r="C173" s="4">
        <v>1</v>
      </c>
      <c r="D173" s="4"/>
      <c r="E173" s="4"/>
      <c r="F173" s="5">
        <f t="shared" si="14"/>
        <v>100</v>
      </c>
      <c r="G173" s="5">
        <f t="shared" si="15"/>
        <v>0</v>
      </c>
      <c r="H173" s="5">
        <f t="shared" si="16"/>
        <v>0</v>
      </c>
      <c r="I173" s="7" t="s">
        <v>190</v>
      </c>
      <c r="J173" t="s">
        <v>164</v>
      </c>
      <c r="K173">
        <v>1</v>
      </c>
    </row>
    <row r="174" spans="1:11" x14ac:dyDescent="0.35">
      <c r="A174" s="4">
        <v>173</v>
      </c>
      <c r="B174" s="4">
        <f t="shared" si="17"/>
        <v>1</v>
      </c>
      <c r="C174" s="4"/>
      <c r="D174" s="4"/>
      <c r="E174" s="4">
        <v>1</v>
      </c>
      <c r="F174" s="5">
        <f t="shared" si="14"/>
        <v>0</v>
      </c>
      <c r="G174" s="5">
        <f t="shared" si="15"/>
        <v>0</v>
      </c>
      <c r="H174" s="5">
        <f t="shared" si="16"/>
        <v>100</v>
      </c>
      <c r="I174" s="7" t="s">
        <v>190</v>
      </c>
      <c r="J174" t="s">
        <v>165</v>
      </c>
      <c r="K174">
        <v>1</v>
      </c>
    </row>
    <row r="175" spans="1:11" x14ac:dyDescent="0.35">
      <c r="A175" s="4">
        <v>174</v>
      </c>
      <c r="B175" s="4">
        <f t="shared" si="17"/>
        <v>1</v>
      </c>
      <c r="C175" s="4">
        <v>1</v>
      </c>
      <c r="D175" s="4"/>
      <c r="E175" s="4"/>
      <c r="F175" s="5">
        <f t="shared" si="14"/>
        <v>100</v>
      </c>
      <c r="G175" s="5">
        <f t="shared" si="15"/>
        <v>0</v>
      </c>
      <c r="H175" s="5">
        <f t="shared" si="16"/>
        <v>0</v>
      </c>
      <c r="I175" s="7" t="s">
        <v>190</v>
      </c>
      <c r="J175" t="s">
        <v>166</v>
      </c>
      <c r="K175">
        <v>1</v>
      </c>
    </row>
    <row r="176" spans="1:11" x14ac:dyDescent="0.35">
      <c r="A176" s="4">
        <v>175</v>
      </c>
      <c r="B176" s="4">
        <f t="shared" si="17"/>
        <v>1</v>
      </c>
      <c r="C176" s="4">
        <v>1</v>
      </c>
      <c r="D176" s="4"/>
      <c r="E176" s="4"/>
      <c r="F176" s="5">
        <f t="shared" si="14"/>
        <v>100</v>
      </c>
      <c r="G176" s="5">
        <f t="shared" si="15"/>
        <v>0</v>
      </c>
      <c r="H176" s="5">
        <f t="shared" si="16"/>
        <v>0</v>
      </c>
      <c r="I176" s="7" t="s">
        <v>190</v>
      </c>
      <c r="J176" t="s">
        <v>167</v>
      </c>
      <c r="K176">
        <v>1</v>
      </c>
    </row>
    <row r="177" spans="1:11" x14ac:dyDescent="0.35">
      <c r="A177" s="4">
        <v>176</v>
      </c>
      <c r="B177" s="4">
        <f t="shared" si="17"/>
        <v>2</v>
      </c>
      <c r="C177" s="4">
        <v>2</v>
      </c>
      <c r="D177" s="4"/>
      <c r="E177" s="4"/>
      <c r="F177" s="5">
        <f t="shared" si="14"/>
        <v>100</v>
      </c>
      <c r="G177" s="5">
        <f t="shared" si="15"/>
        <v>0</v>
      </c>
      <c r="H177" s="5">
        <f t="shared" si="16"/>
        <v>0</v>
      </c>
      <c r="I177" s="7" t="s">
        <v>184</v>
      </c>
      <c r="J177" t="s">
        <v>168</v>
      </c>
      <c r="K177">
        <v>2</v>
      </c>
    </row>
    <row r="178" spans="1:11" x14ac:dyDescent="0.35">
      <c r="A178" s="4">
        <v>177</v>
      </c>
      <c r="B178" s="4">
        <f t="shared" si="17"/>
        <v>1</v>
      </c>
      <c r="C178" s="4">
        <v>1</v>
      </c>
      <c r="D178" s="4"/>
      <c r="E178" s="4"/>
      <c r="F178" s="5">
        <f t="shared" si="14"/>
        <v>100</v>
      </c>
      <c r="G178" s="5">
        <f t="shared" si="15"/>
        <v>0</v>
      </c>
      <c r="H178" s="5">
        <f t="shared" si="16"/>
        <v>0</v>
      </c>
      <c r="I178" s="7" t="s">
        <v>184</v>
      </c>
      <c r="J178" t="s">
        <v>169</v>
      </c>
      <c r="K178">
        <v>1</v>
      </c>
    </row>
    <row r="179" spans="1:11" x14ac:dyDescent="0.35">
      <c r="A179" s="4">
        <v>178</v>
      </c>
      <c r="B179" s="4">
        <f t="shared" si="17"/>
        <v>1</v>
      </c>
      <c r="C179" s="4">
        <v>1</v>
      </c>
      <c r="D179" s="4"/>
      <c r="E179" s="4"/>
      <c r="F179" s="5">
        <f t="shared" si="14"/>
        <v>100</v>
      </c>
      <c r="G179" s="5">
        <f t="shared" si="15"/>
        <v>0</v>
      </c>
      <c r="H179" s="5">
        <f t="shared" si="16"/>
        <v>0</v>
      </c>
      <c r="I179" s="7" t="s">
        <v>184</v>
      </c>
      <c r="J179" t="s">
        <v>171</v>
      </c>
      <c r="K179">
        <v>1</v>
      </c>
    </row>
    <row r="180" spans="1:11" x14ac:dyDescent="0.35">
      <c r="A180" s="4" t="s">
        <v>194</v>
      </c>
      <c r="B180" s="4">
        <f>SUM(B2:B179)</f>
        <v>673</v>
      </c>
      <c r="C180" s="4">
        <f t="shared" ref="C180:E180" si="18">SUM(C2:C179)</f>
        <v>419</v>
      </c>
      <c r="D180" s="4">
        <f t="shared" si="18"/>
        <v>179</v>
      </c>
      <c r="E180" s="4">
        <f t="shared" si="18"/>
        <v>75</v>
      </c>
      <c r="F180" s="5">
        <f t="shared" ref="F180" si="19">C180/B180*100</f>
        <v>62.25854383358098</v>
      </c>
      <c r="G180" s="5">
        <f t="shared" ref="G180" si="20">D180/B180*100</f>
        <v>26.597325408618129</v>
      </c>
      <c r="H180" s="5">
        <f t="shared" ref="H180" si="21">E180/B180*100</f>
        <v>11.144130757800893</v>
      </c>
      <c r="I180" s="7" t="s">
        <v>195</v>
      </c>
    </row>
  </sheetData>
  <conditionalFormatting sqref="F2:H180">
    <cfRule type="colorScale" priority="2">
      <colorScale>
        <cfvo type="min"/>
        <cfvo type="max"/>
        <color rgb="FFFCFCFF"/>
        <color rgb="FFF8696B"/>
      </colorScale>
    </cfRule>
  </conditionalFormatting>
  <conditionalFormatting sqref="I2:I6 I12:I18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6B5CC-3A7D-462D-B54A-A15CF01B3DBB}">
  <dimension ref="A1:N180"/>
  <sheetViews>
    <sheetView workbookViewId="0">
      <pane ySplit="1" topLeftCell="A23" activePane="bottomLeft" state="frozen"/>
      <selection pane="bottomLeft" activeCell="J32" sqref="J32"/>
    </sheetView>
  </sheetViews>
  <sheetFormatPr defaultRowHeight="14.5" x14ac:dyDescent="0.35"/>
  <cols>
    <col min="1" max="1" width="6.54296875" customWidth="1"/>
    <col min="2" max="2" width="10.453125" customWidth="1"/>
    <col min="3" max="3" width="7.90625" customWidth="1"/>
    <col min="4" max="5" width="7.81640625" customWidth="1"/>
    <col min="6" max="6" width="12.1796875" customWidth="1"/>
    <col min="7" max="7" width="12.453125" customWidth="1"/>
    <col min="8" max="8" width="12.26953125" customWidth="1"/>
    <col min="9" max="9" width="12.26953125" style="8" customWidth="1"/>
    <col min="10" max="10" width="29.26953125" customWidth="1"/>
    <col min="11" max="11" width="10.54296875" customWidth="1"/>
    <col min="12" max="12" width="11.08984375" customWidth="1"/>
    <col min="13" max="13" width="10.7265625" customWidth="1"/>
  </cols>
  <sheetData>
    <row r="1" spans="1:14" x14ac:dyDescent="0.35">
      <c r="A1" s="2" t="s">
        <v>193</v>
      </c>
      <c r="B1" s="2" t="s">
        <v>177</v>
      </c>
      <c r="C1" s="2" t="s">
        <v>178</v>
      </c>
      <c r="D1" s="2" t="s">
        <v>179</v>
      </c>
      <c r="E1" s="2" t="s">
        <v>180</v>
      </c>
      <c r="F1" s="3" t="s">
        <v>181</v>
      </c>
      <c r="G1" s="3" t="s">
        <v>182</v>
      </c>
      <c r="H1" s="3" t="s">
        <v>183</v>
      </c>
      <c r="I1" s="6" t="s">
        <v>191</v>
      </c>
      <c r="J1" s="1" t="s">
        <v>192</v>
      </c>
      <c r="K1" s="1" t="s">
        <v>177</v>
      </c>
      <c r="L1" s="1" t="s">
        <v>197</v>
      </c>
      <c r="M1" s="1" t="s">
        <v>196</v>
      </c>
      <c r="N1" s="1" t="s">
        <v>198</v>
      </c>
    </row>
    <row r="2" spans="1:14" x14ac:dyDescent="0.35">
      <c r="A2" s="4">
        <v>1</v>
      </c>
      <c r="B2" s="4">
        <f t="shared" ref="B2:B8" si="0">SUM(C2:E2)</f>
        <v>48</v>
      </c>
      <c r="C2" s="4">
        <v>34</v>
      </c>
      <c r="D2" s="4">
        <v>13</v>
      </c>
      <c r="E2" s="4">
        <v>1</v>
      </c>
      <c r="F2" s="5">
        <f t="shared" ref="F2:F33" si="1">C2/B2*100</f>
        <v>70.833333333333343</v>
      </c>
      <c r="G2" s="5">
        <f t="shared" ref="G2:G33" si="2">D2/B2*100</f>
        <v>27.083333333333332</v>
      </c>
      <c r="H2" s="5">
        <f t="shared" ref="H2:H33" si="3">E2/B2*100</f>
        <v>2.083333333333333</v>
      </c>
      <c r="I2" s="7" t="s">
        <v>186</v>
      </c>
      <c r="J2" t="s">
        <v>21</v>
      </c>
      <c r="K2">
        <v>48</v>
      </c>
      <c r="L2" s="9">
        <v>0.108</v>
      </c>
      <c r="M2" s="9">
        <f>L2*32</f>
        <v>3.456</v>
      </c>
    </row>
    <row r="3" spans="1:14" x14ac:dyDescent="0.35">
      <c r="A3" s="4">
        <v>2</v>
      </c>
      <c r="B3" s="4">
        <f t="shared" si="0"/>
        <v>45</v>
      </c>
      <c r="C3" s="4">
        <v>25</v>
      </c>
      <c r="D3" s="4">
        <v>10</v>
      </c>
      <c r="E3" s="4">
        <v>10</v>
      </c>
      <c r="F3" s="5">
        <f t="shared" si="1"/>
        <v>55.555555555555557</v>
      </c>
      <c r="G3" s="5">
        <f t="shared" si="2"/>
        <v>22.222222222222221</v>
      </c>
      <c r="H3" s="5">
        <f t="shared" si="3"/>
        <v>22.222222222222221</v>
      </c>
      <c r="I3" s="7" t="s">
        <v>186</v>
      </c>
      <c r="J3" t="s">
        <v>27</v>
      </c>
      <c r="K3">
        <v>45</v>
      </c>
      <c r="L3" s="9">
        <v>6.9000000000000006E-2</v>
      </c>
      <c r="M3" s="9">
        <f t="shared" ref="M3:M33" si="4">L3*32</f>
        <v>2.2080000000000002</v>
      </c>
      <c r="N3">
        <v>6.0999999999999999E-2</v>
      </c>
    </row>
    <row r="4" spans="1:14" x14ac:dyDescent="0.35">
      <c r="A4" s="4">
        <v>3</v>
      </c>
      <c r="B4" s="4">
        <f t="shared" si="0"/>
        <v>43</v>
      </c>
      <c r="C4" s="4">
        <v>29</v>
      </c>
      <c r="D4" s="4">
        <v>13</v>
      </c>
      <c r="E4" s="4">
        <v>1</v>
      </c>
      <c r="F4" s="5">
        <f t="shared" si="1"/>
        <v>67.441860465116278</v>
      </c>
      <c r="G4" s="5">
        <f t="shared" si="2"/>
        <v>30.232558139534881</v>
      </c>
      <c r="H4" s="5">
        <f t="shared" si="3"/>
        <v>2.3255813953488373</v>
      </c>
      <c r="I4" s="7" t="s">
        <v>186</v>
      </c>
      <c r="J4" t="s">
        <v>31</v>
      </c>
      <c r="K4">
        <v>43</v>
      </c>
      <c r="L4" s="9">
        <v>0.17599999999999999</v>
      </c>
      <c r="M4" s="9">
        <f t="shared" si="4"/>
        <v>5.6319999999999997</v>
      </c>
    </row>
    <row r="5" spans="1:14" x14ac:dyDescent="0.35">
      <c r="A5" s="4">
        <v>4</v>
      </c>
      <c r="B5" s="4">
        <f t="shared" si="0"/>
        <v>39</v>
      </c>
      <c r="C5" s="4">
        <v>22</v>
      </c>
      <c r="D5" s="4">
        <v>16</v>
      </c>
      <c r="E5" s="4">
        <v>1</v>
      </c>
      <c r="F5" s="5">
        <f t="shared" si="1"/>
        <v>56.410256410256409</v>
      </c>
      <c r="G5" s="5">
        <f t="shared" si="2"/>
        <v>41.025641025641022</v>
      </c>
      <c r="H5" s="5">
        <f t="shared" si="3"/>
        <v>2.5641025641025639</v>
      </c>
      <c r="I5" s="7" t="s">
        <v>186</v>
      </c>
      <c r="J5" t="s">
        <v>17</v>
      </c>
      <c r="K5">
        <v>39</v>
      </c>
      <c r="L5" s="9">
        <v>6.0999999999999999E-2</v>
      </c>
      <c r="M5" s="9">
        <f t="shared" si="4"/>
        <v>1.952</v>
      </c>
    </row>
    <row r="6" spans="1:14" x14ac:dyDescent="0.35">
      <c r="A6" s="4">
        <v>5</v>
      </c>
      <c r="B6" s="4">
        <f t="shared" si="0"/>
        <v>21</v>
      </c>
      <c r="C6" s="4">
        <v>9</v>
      </c>
      <c r="D6" s="4">
        <v>12</v>
      </c>
      <c r="E6" s="4"/>
      <c r="F6" s="5">
        <f t="shared" si="1"/>
        <v>42.857142857142854</v>
      </c>
      <c r="G6" s="5">
        <f t="shared" si="2"/>
        <v>57.142857142857139</v>
      </c>
      <c r="H6" s="5">
        <f t="shared" si="3"/>
        <v>0</v>
      </c>
      <c r="I6" s="7" t="s">
        <v>188</v>
      </c>
      <c r="J6" t="s">
        <v>85</v>
      </c>
      <c r="K6">
        <v>21</v>
      </c>
      <c r="L6" s="10">
        <v>8.0000000000000002E-3</v>
      </c>
      <c r="M6" s="9">
        <f t="shared" si="4"/>
        <v>0.25600000000000001</v>
      </c>
    </row>
    <row r="7" spans="1:14" x14ac:dyDescent="0.35">
      <c r="A7" s="4">
        <v>6</v>
      </c>
      <c r="B7" s="4">
        <f t="shared" si="0"/>
        <v>19</v>
      </c>
      <c r="C7" s="4">
        <v>11</v>
      </c>
      <c r="D7" s="4">
        <v>6</v>
      </c>
      <c r="E7" s="4">
        <v>2</v>
      </c>
      <c r="F7" s="5">
        <f t="shared" si="1"/>
        <v>57.894736842105267</v>
      </c>
      <c r="G7" s="5">
        <f t="shared" si="2"/>
        <v>31.578947368421051</v>
      </c>
      <c r="H7" s="5">
        <f t="shared" si="3"/>
        <v>10.526315789473683</v>
      </c>
      <c r="I7" s="7" t="s">
        <v>188</v>
      </c>
      <c r="J7" t="s">
        <v>103</v>
      </c>
      <c r="K7">
        <v>19</v>
      </c>
      <c r="L7" s="9">
        <v>0.88800000000000001</v>
      </c>
      <c r="M7" s="9">
        <f t="shared" si="4"/>
        <v>28.416</v>
      </c>
    </row>
    <row r="8" spans="1:14" x14ac:dyDescent="0.35">
      <c r="A8" s="4">
        <v>7</v>
      </c>
      <c r="B8" s="4">
        <f t="shared" si="0"/>
        <v>18</v>
      </c>
      <c r="C8" s="4">
        <v>14</v>
      </c>
      <c r="D8" s="4">
        <v>4</v>
      </c>
      <c r="E8" s="4"/>
      <c r="F8" s="5">
        <f t="shared" si="1"/>
        <v>77.777777777777786</v>
      </c>
      <c r="G8" s="5">
        <f t="shared" si="2"/>
        <v>22.222222222222221</v>
      </c>
      <c r="H8" s="5">
        <f t="shared" si="3"/>
        <v>0</v>
      </c>
      <c r="I8" s="7" t="s">
        <v>188</v>
      </c>
      <c r="J8" t="s">
        <v>114</v>
      </c>
      <c r="K8">
        <v>18</v>
      </c>
      <c r="L8" s="9">
        <v>0.35199999999999998</v>
      </c>
      <c r="M8" s="9">
        <f t="shared" si="4"/>
        <v>11.263999999999999</v>
      </c>
    </row>
    <row r="9" spans="1:14" x14ac:dyDescent="0.35">
      <c r="A9" s="4">
        <v>8</v>
      </c>
      <c r="B9" s="4">
        <f>SUM(C9:D9)</f>
        <v>17</v>
      </c>
      <c r="C9" s="4">
        <v>1</v>
      </c>
      <c r="D9" s="4">
        <v>16</v>
      </c>
      <c r="F9" s="5">
        <f t="shared" si="1"/>
        <v>5.8823529411764701</v>
      </c>
      <c r="G9" s="5">
        <f t="shared" si="2"/>
        <v>94.117647058823522</v>
      </c>
      <c r="H9" s="5">
        <f t="shared" si="3"/>
        <v>0</v>
      </c>
      <c r="I9" s="7" t="s">
        <v>188</v>
      </c>
      <c r="J9" t="s">
        <v>118</v>
      </c>
      <c r="K9">
        <v>17</v>
      </c>
      <c r="L9" s="10">
        <v>1.32829E-7</v>
      </c>
      <c r="M9" s="11">
        <f t="shared" si="4"/>
        <v>4.2505280000000001E-6</v>
      </c>
    </row>
    <row r="10" spans="1:14" x14ac:dyDescent="0.35">
      <c r="A10" s="4">
        <v>9</v>
      </c>
      <c r="B10" s="4">
        <f t="shared" ref="B10:B41" si="5">SUM(C10:E10)</f>
        <v>13</v>
      </c>
      <c r="C10" s="4">
        <v>1</v>
      </c>
      <c r="D10" s="4"/>
      <c r="E10" s="4">
        <v>12</v>
      </c>
      <c r="F10" s="5">
        <f t="shared" si="1"/>
        <v>7.6923076923076925</v>
      </c>
      <c r="G10" s="5">
        <f t="shared" si="2"/>
        <v>0</v>
      </c>
      <c r="H10" s="5">
        <f t="shared" si="3"/>
        <v>92.307692307692307</v>
      </c>
      <c r="I10" s="7" t="s">
        <v>188</v>
      </c>
      <c r="J10" t="s">
        <v>95</v>
      </c>
      <c r="K10">
        <v>13</v>
      </c>
      <c r="L10" s="10">
        <v>2.2277799999999998E-8</v>
      </c>
      <c r="M10" s="11">
        <f t="shared" si="4"/>
        <v>7.1288959999999995E-7</v>
      </c>
    </row>
    <row r="11" spans="1:14" x14ac:dyDescent="0.35">
      <c r="A11" s="4">
        <v>10</v>
      </c>
      <c r="B11" s="4">
        <f t="shared" si="5"/>
        <v>13</v>
      </c>
      <c r="C11" s="4">
        <v>5</v>
      </c>
      <c r="D11" s="4">
        <v>5</v>
      </c>
      <c r="E11" s="4">
        <v>3</v>
      </c>
      <c r="F11" s="5">
        <f t="shared" si="1"/>
        <v>38.461538461538467</v>
      </c>
      <c r="G11" s="5">
        <f t="shared" si="2"/>
        <v>38.461538461538467</v>
      </c>
      <c r="H11" s="5">
        <f t="shared" si="3"/>
        <v>23.076923076923077</v>
      </c>
      <c r="I11" s="7" t="s">
        <v>189</v>
      </c>
      <c r="J11" t="s">
        <v>154</v>
      </c>
      <c r="K11">
        <v>13</v>
      </c>
      <c r="L11" s="9">
        <v>0.126</v>
      </c>
      <c r="M11" s="9">
        <f t="shared" si="4"/>
        <v>4.032</v>
      </c>
    </row>
    <row r="12" spans="1:14" x14ac:dyDescent="0.35">
      <c r="A12" s="4">
        <v>11</v>
      </c>
      <c r="B12" s="4">
        <f t="shared" si="5"/>
        <v>12</v>
      </c>
      <c r="C12" s="4">
        <v>8</v>
      </c>
      <c r="D12" s="4">
        <v>3</v>
      </c>
      <c r="E12" s="4">
        <v>1</v>
      </c>
      <c r="F12" s="5">
        <f t="shared" si="1"/>
        <v>66.666666666666657</v>
      </c>
      <c r="G12" s="5">
        <f t="shared" si="2"/>
        <v>25</v>
      </c>
      <c r="H12" s="5">
        <f t="shared" si="3"/>
        <v>8.3333333333333321</v>
      </c>
      <c r="I12" s="7" t="s">
        <v>188</v>
      </c>
      <c r="J12" t="s">
        <v>113</v>
      </c>
      <c r="K12">
        <v>12</v>
      </c>
      <c r="L12" s="9">
        <v>1</v>
      </c>
      <c r="M12" s="9">
        <f t="shared" si="4"/>
        <v>32</v>
      </c>
    </row>
    <row r="13" spans="1:14" x14ac:dyDescent="0.35">
      <c r="A13" s="4">
        <v>12</v>
      </c>
      <c r="B13" s="4">
        <f t="shared" si="5"/>
        <v>11</v>
      </c>
      <c r="C13" s="4">
        <v>3</v>
      </c>
      <c r="D13" s="4">
        <v>4</v>
      </c>
      <c r="E13" s="4">
        <v>4</v>
      </c>
      <c r="F13" s="5">
        <f t="shared" si="1"/>
        <v>27.27272727272727</v>
      </c>
      <c r="G13" s="5">
        <f t="shared" si="2"/>
        <v>36.363636363636367</v>
      </c>
      <c r="H13" s="5">
        <f t="shared" si="3"/>
        <v>36.363636363636367</v>
      </c>
      <c r="I13" s="7" t="s">
        <v>188</v>
      </c>
      <c r="J13" t="s">
        <v>105</v>
      </c>
      <c r="K13">
        <v>11</v>
      </c>
      <c r="L13" s="10">
        <v>1.2999999999999999E-2</v>
      </c>
      <c r="M13" s="9">
        <f t="shared" si="4"/>
        <v>0.41599999999999998</v>
      </c>
    </row>
    <row r="14" spans="1:14" x14ac:dyDescent="0.35">
      <c r="A14" s="4">
        <v>13</v>
      </c>
      <c r="B14" s="4">
        <f t="shared" si="5"/>
        <v>10</v>
      </c>
      <c r="C14" s="4">
        <v>5</v>
      </c>
      <c r="D14" s="4">
        <v>3</v>
      </c>
      <c r="E14" s="4">
        <v>2</v>
      </c>
      <c r="F14" s="5">
        <f t="shared" si="1"/>
        <v>50</v>
      </c>
      <c r="G14" s="5">
        <f t="shared" si="2"/>
        <v>30</v>
      </c>
      <c r="H14" s="5">
        <f t="shared" si="3"/>
        <v>20</v>
      </c>
      <c r="I14" s="7" t="s">
        <v>184</v>
      </c>
      <c r="J14" t="s">
        <v>36</v>
      </c>
      <c r="K14">
        <v>10</v>
      </c>
      <c r="L14" s="9">
        <v>0.38800000000000001</v>
      </c>
      <c r="M14" s="9">
        <f t="shared" si="4"/>
        <v>12.416</v>
      </c>
    </row>
    <row r="15" spans="1:14" x14ac:dyDescent="0.35">
      <c r="A15" s="4">
        <v>14</v>
      </c>
      <c r="B15" s="4">
        <f t="shared" si="5"/>
        <v>10</v>
      </c>
      <c r="C15" s="4">
        <v>8</v>
      </c>
      <c r="D15" s="4">
        <v>1</v>
      </c>
      <c r="E15" s="4">
        <v>1</v>
      </c>
      <c r="F15" s="5">
        <f t="shared" si="1"/>
        <v>80</v>
      </c>
      <c r="G15" s="5">
        <f t="shared" si="2"/>
        <v>10</v>
      </c>
      <c r="H15" s="5">
        <f t="shared" si="3"/>
        <v>10</v>
      </c>
      <c r="I15" s="7" t="s">
        <v>188</v>
      </c>
      <c r="J15" t="s">
        <v>97</v>
      </c>
      <c r="K15">
        <v>10</v>
      </c>
      <c r="L15" s="9">
        <v>0.44600000000000001</v>
      </c>
      <c r="M15" s="9">
        <f t="shared" si="4"/>
        <v>14.272</v>
      </c>
    </row>
    <row r="16" spans="1:14" x14ac:dyDescent="0.35">
      <c r="A16" s="4">
        <v>15</v>
      </c>
      <c r="B16" s="4">
        <f t="shared" si="5"/>
        <v>9</v>
      </c>
      <c r="C16" s="4">
        <v>6</v>
      </c>
      <c r="D16" s="4">
        <v>2</v>
      </c>
      <c r="E16" s="4">
        <v>1</v>
      </c>
      <c r="F16" s="5">
        <f t="shared" si="1"/>
        <v>66.666666666666657</v>
      </c>
      <c r="G16" s="5">
        <f t="shared" si="2"/>
        <v>22.222222222222221</v>
      </c>
      <c r="H16" s="5">
        <f t="shared" si="3"/>
        <v>11.111111111111111</v>
      </c>
      <c r="I16" s="7" t="s">
        <v>187</v>
      </c>
      <c r="J16" t="s">
        <v>64</v>
      </c>
      <c r="K16">
        <v>9</v>
      </c>
      <c r="L16" s="9">
        <v>1</v>
      </c>
      <c r="M16" s="9">
        <f t="shared" si="4"/>
        <v>32</v>
      </c>
    </row>
    <row r="17" spans="1:13" x14ac:dyDescent="0.35">
      <c r="A17" s="4">
        <v>16</v>
      </c>
      <c r="B17" s="4">
        <f t="shared" si="5"/>
        <v>9</v>
      </c>
      <c r="C17" s="4">
        <v>2</v>
      </c>
      <c r="D17" s="4">
        <v>7</v>
      </c>
      <c r="E17" s="4"/>
      <c r="F17" s="5">
        <f t="shared" si="1"/>
        <v>22.222222222222221</v>
      </c>
      <c r="G17" s="5">
        <f t="shared" si="2"/>
        <v>77.777777777777786</v>
      </c>
      <c r="H17" s="5">
        <f t="shared" si="3"/>
        <v>0</v>
      </c>
      <c r="I17" s="7" t="s">
        <v>188</v>
      </c>
      <c r="J17" t="s">
        <v>86</v>
      </c>
      <c r="K17">
        <v>9</v>
      </c>
      <c r="L17" s="10">
        <v>7.0000000000000001E-3</v>
      </c>
      <c r="M17" s="9">
        <f t="shared" si="4"/>
        <v>0.224</v>
      </c>
    </row>
    <row r="18" spans="1:13" x14ac:dyDescent="0.35">
      <c r="A18" s="4">
        <v>17</v>
      </c>
      <c r="B18" s="4">
        <f t="shared" si="5"/>
        <v>9</v>
      </c>
      <c r="C18" s="4">
        <v>6</v>
      </c>
      <c r="D18" s="4">
        <v>2</v>
      </c>
      <c r="E18" s="4">
        <v>1</v>
      </c>
      <c r="F18" s="5">
        <f t="shared" si="1"/>
        <v>66.666666666666657</v>
      </c>
      <c r="G18" s="5">
        <f t="shared" si="2"/>
        <v>22.222222222222221</v>
      </c>
      <c r="H18" s="5">
        <f t="shared" si="3"/>
        <v>11.111111111111111</v>
      </c>
      <c r="I18" s="7" t="s">
        <v>188</v>
      </c>
      <c r="J18" t="s">
        <v>91</v>
      </c>
      <c r="K18">
        <v>9</v>
      </c>
      <c r="L18" s="9">
        <v>1</v>
      </c>
      <c r="M18" s="9">
        <f t="shared" si="4"/>
        <v>32</v>
      </c>
    </row>
    <row r="19" spans="1:13" x14ac:dyDescent="0.35">
      <c r="A19" s="4">
        <v>18</v>
      </c>
      <c r="B19" s="4">
        <f t="shared" si="5"/>
        <v>9</v>
      </c>
      <c r="C19" s="4">
        <v>1</v>
      </c>
      <c r="D19" s="4">
        <v>7</v>
      </c>
      <c r="E19" s="4">
        <v>1</v>
      </c>
      <c r="F19" s="5">
        <f t="shared" si="1"/>
        <v>11.111111111111111</v>
      </c>
      <c r="G19" s="5">
        <f t="shared" si="2"/>
        <v>77.777777777777786</v>
      </c>
      <c r="H19" s="5">
        <f t="shared" si="3"/>
        <v>11.111111111111111</v>
      </c>
      <c r="I19" s="7" t="s">
        <v>188</v>
      </c>
      <c r="J19" t="s">
        <v>110</v>
      </c>
      <c r="K19">
        <v>9</v>
      </c>
      <c r="L19" s="10">
        <v>2E-3</v>
      </c>
      <c r="M19" s="9">
        <f t="shared" si="4"/>
        <v>6.4000000000000001E-2</v>
      </c>
    </row>
    <row r="20" spans="1:13" x14ac:dyDescent="0.35">
      <c r="A20" s="4">
        <v>19</v>
      </c>
      <c r="B20" s="4">
        <f t="shared" si="5"/>
        <v>8</v>
      </c>
      <c r="C20" s="4">
        <v>4</v>
      </c>
      <c r="D20" s="4">
        <v>4</v>
      </c>
      <c r="E20" s="4"/>
      <c r="F20" s="5">
        <f t="shared" si="1"/>
        <v>50</v>
      </c>
      <c r="G20" s="5">
        <f t="shared" si="2"/>
        <v>50</v>
      </c>
      <c r="H20" s="5">
        <f t="shared" si="3"/>
        <v>0</v>
      </c>
      <c r="I20" s="7" t="s">
        <v>186</v>
      </c>
      <c r="J20" t="s">
        <v>22</v>
      </c>
      <c r="K20">
        <v>8</v>
      </c>
      <c r="L20" s="9">
        <v>0.4</v>
      </c>
      <c r="M20" s="9">
        <f t="shared" si="4"/>
        <v>12.8</v>
      </c>
    </row>
    <row r="21" spans="1:13" x14ac:dyDescent="0.35">
      <c r="A21" s="4">
        <v>20</v>
      </c>
      <c r="B21" s="4">
        <f t="shared" si="5"/>
        <v>8</v>
      </c>
      <c r="C21" s="4">
        <v>1</v>
      </c>
      <c r="D21" s="4">
        <v>5</v>
      </c>
      <c r="E21" s="4">
        <v>2</v>
      </c>
      <c r="F21" s="5">
        <f t="shared" si="1"/>
        <v>12.5</v>
      </c>
      <c r="G21" s="5">
        <f t="shared" si="2"/>
        <v>62.5</v>
      </c>
      <c r="H21" s="5">
        <f t="shared" si="3"/>
        <v>25</v>
      </c>
      <c r="I21" s="7" t="s">
        <v>187</v>
      </c>
      <c r="J21" t="s">
        <v>61</v>
      </c>
      <c r="K21">
        <v>8</v>
      </c>
      <c r="L21" s="10">
        <v>0.01</v>
      </c>
      <c r="M21" s="9">
        <f t="shared" si="4"/>
        <v>0.32</v>
      </c>
    </row>
    <row r="22" spans="1:13" x14ac:dyDescent="0.35">
      <c r="A22" s="4">
        <v>21</v>
      </c>
      <c r="B22" s="4">
        <f t="shared" si="5"/>
        <v>7</v>
      </c>
      <c r="C22" s="4">
        <v>4</v>
      </c>
      <c r="D22" s="4">
        <v>3</v>
      </c>
      <c r="E22" s="4"/>
      <c r="F22" s="5">
        <f t="shared" si="1"/>
        <v>57.142857142857139</v>
      </c>
      <c r="G22" s="5">
        <f t="shared" si="2"/>
        <v>42.857142857142854</v>
      </c>
      <c r="H22" s="5">
        <f t="shared" si="3"/>
        <v>0</v>
      </c>
      <c r="I22" s="7" t="s">
        <v>188</v>
      </c>
      <c r="J22" t="s">
        <v>117</v>
      </c>
      <c r="K22">
        <v>7</v>
      </c>
      <c r="L22" s="9">
        <v>0.51400000000000001</v>
      </c>
      <c r="M22" s="9">
        <f t="shared" si="4"/>
        <v>16.448</v>
      </c>
    </row>
    <row r="23" spans="1:13" x14ac:dyDescent="0.35">
      <c r="A23" s="4">
        <v>22</v>
      </c>
      <c r="B23" s="4">
        <f t="shared" si="5"/>
        <v>6</v>
      </c>
      <c r="C23" s="4">
        <v>1</v>
      </c>
      <c r="D23" s="4"/>
      <c r="E23" s="4">
        <v>5</v>
      </c>
      <c r="F23" s="5">
        <f t="shared" si="1"/>
        <v>16.666666666666664</v>
      </c>
      <c r="G23" s="5">
        <f t="shared" si="2"/>
        <v>0</v>
      </c>
      <c r="H23" s="5">
        <f t="shared" si="3"/>
        <v>83.333333333333343</v>
      </c>
      <c r="I23" s="8" t="s">
        <v>185</v>
      </c>
      <c r="J23" t="s">
        <v>7</v>
      </c>
      <c r="K23">
        <v>6</v>
      </c>
      <c r="L23" s="10">
        <v>8.7772800000000001E-5</v>
      </c>
      <c r="M23" s="11">
        <f t="shared" si="4"/>
        <v>2.8087296E-3</v>
      </c>
    </row>
    <row r="24" spans="1:13" x14ac:dyDescent="0.35">
      <c r="A24" s="4">
        <v>23</v>
      </c>
      <c r="B24" s="4">
        <f t="shared" si="5"/>
        <v>6</v>
      </c>
      <c r="C24" s="4">
        <v>6</v>
      </c>
      <c r="D24" s="4"/>
      <c r="E24" s="4"/>
      <c r="F24" s="5">
        <f t="shared" si="1"/>
        <v>100</v>
      </c>
      <c r="G24" s="5">
        <f t="shared" si="2"/>
        <v>0</v>
      </c>
      <c r="H24" s="5">
        <f t="shared" si="3"/>
        <v>0</v>
      </c>
      <c r="I24" s="7" t="s">
        <v>184</v>
      </c>
      <c r="J24" t="s">
        <v>12</v>
      </c>
      <c r="K24">
        <v>6</v>
      </c>
      <c r="L24" s="9">
        <v>0.28899999999999998</v>
      </c>
      <c r="M24" s="9">
        <f t="shared" si="4"/>
        <v>9.2479999999999993</v>
      </c>
    </row>
    <row r="25" spans="1:13" x14ac:dyDescent="0.35">
      <c r="A25" s="4">
        <v>24</v>
      </c>
      <c r="B25" s="4">
        <f t="shared" si="5"/>
        <v>6</v>
      </c>
      <c r="C25" s="4">
        <v>5</v>
      </c>
      <c r="D25" s="4"/>
      <c r="E25" s="4">
        <v>1</v>
      </c>
      <c r="F25" s="5">
        <f t="shared" si="1"/>
        <v>83.333333333333343</v>
      </c>
      <c r="G25" s="5">
        <f t="shared" si="2"/>
        <v>0</v>
      </c>
      <c r="H25" s="5">
        <f t="shared" si="3"/>
        <v>16.666666666666664</v>
      </c>
      <c r="I25" s="7" t="s">
        <v>188</v>
      </c>
      <c r="J25" t="s">
        <v>115</v>
      </c>
      <c r="K25">
        <v>6</v>
      </c>
      <c r="L25" s="9">
        <v>0.35</v>
      </c>
      <c r="M25" s="9">
        <f t="shared" si="4"/>
        <v>11.2</v>
      </c>
    </row>
    <row r="26" spans="1:13" x14ac:dyDescent="0.35">
      <c r="A26" s="4">
        <v>25</v>
      </c>
      <c r="B26" s="4">
        <f t="shared" si="5"/>
        <v>6</v>
      </c>
      <c r="C26" s="4">
        <v>4</v>
      </c>
      <c r="D26" s="4">
        <v>2</v>
      </c>
      <c r="E26" s="4"/>
      <c r="F26" s="5">
        <f t="shared" si="1"/>
        <v>66.666666666666657</v>
      </c>
      <c r="G26" s="5">
        <f t="shared" si="2"/>
        <v>33.333333333333329</v>
      </c>
      <c r="H26" s="5">
        <f t="shared" si="3"/>
        <v>0</v>
      </c>
      <c r="I26" s="7" t="s">
        <v>188</v>
      </c>
      <c r="J26" t="s">
        <v>116</v>
      </c>
      <c r="K26">
        <v>6</v>
      </c>
      <c r="L26" s="9">
        <v>1</v>
      </c>
      <c r="M26" s="9">
        <f t="shared" si="4"/>
        <v>32</v>
      </c>
    </row>
    <row r="27" spans="1:13" x14ac:dyDescent="0.35">
      <c r="A27" s="4">
        <v>26</v>
      </c>
      <c r="B27" s="4">
        <f t="shared" si="5"/>
        <v>6</v>
      </c>
      <c r="C27" s="4">
        <v>3</v>
      </c>
      <c r="D27" s="4">
        <v>3</v>
      </c>
      <c r="E27" s="4"/>
      <c r="F27" s="5">
        <f t="shared" si="1"/>
        <v>50</v>
      </c>
      <c r="G27" s="5">
        <f t="shared" si="2"/>
        <v>50</v>
      </c>
      <c r="H27" s="5">
        <f t="shared" si="3"/>
        <v>0</v>
      </c>
      <c r="I27" s="7" t="s">
        <v>189</v>
      </c>
      <c r="J27" t="s">
        <v>130</v>
      </c>
      <c r="K27">
        <v>6</v>
      </c>
      <c r="L27" s="9">
        <v>0.44400000000000001</v>
      </c>
      <c r="M27" s="9">
        <f t="shared" si="4"/>
        <v>14.208</v>
      </c>
    </row>
    <row r="28" spans="1:13" x14ac:dyDescent="0.35">
      <c r="A28" s="4">
        <v>27</v>
      </c>
      <c r="B28" s="4">
        <f t="shared" si="5"/>
        <v>5</v>
      </c>
      <c r="C28" s="4">
        <v>1</v>
      </c>
      <c r="D28" s="4">
        <v>2</v>
      </c>
      <c r="E28" s="4">
        <v>2</v>
      </c>
      <c r="F28" s="5">
        <f t="shared" si="1"/>
        <v>20</v>
      </c>
      <c r="G28" s="5">
        <f t="shared" si="2"/>
        <v>40</v>
      </c>
      <c r="H28" s="5">
        <f t="shared" si="3"/>
        <v>40</v>
      </c>
      <c r="I28" s="7" t="s">
        <v>49</v>
      </c>
      <c r="J28" t="s">
        <v>54</v>
      </c>
      <c r="K28">
        <v>5</v>
      </c>
      <c r="L28" s="10">
        <v>3.4000000000000002E-2</v>
      </c>
      <c r="M28" s="9">
        <f t="shared" si="4"/>
        <v>1.0880000000000001</v>
      </c>
    </row>
    <row r="29" spans="1:13" x14ac:dyDescent="0.35">
      <c r="A29" s="4">
        <v>28</v>
      </c>
      <c r="B29" s="4">
        <f t="shared" si="5"/>
        <v>5</v>
      </c>
      <c r="C29" s="4">
        <v>1</v>
      </c>
      <c r="D29" s="4"/>
      <c r="E29" s="4">
        <v>4</v>
      </c>
      <c r="F29" s="5">
        <f t="shared" si="1"/>
        <v>20</v>
      </c>
      <c r="G29" s="5">
        <f t="shared" si="2"/>
        <v>0</v>
      </c>
      <c r="H29" s="5">
        <f t="shared" si="3"/>
        <v>80</v>
      </c>
      <c r="I29" s="7" t="s">
        <v>184</v>
      </c>
      <c r="J29" t="s">
        <v>77</v>
      </c>
      <c r="K29">
        <v>5</v>
      </c>
      <c r="L29" s="10">
        <v>6.6763E-4</v>
      </c>
      <c r="M29" s="11">
        <f t="shared" si="4"/>
        <v>2.136416E-2</v>
      </c>
    </row>
    <row r="30" spans="1:13" x14ac:dyDescent="0.35">
      <c r="A30" s="4">
        <v>29</v>
      </c>
      <c r="B30" s="4">
        <f t="shared" si="5"/>
        <v>5</v>
      </c>
      <c r="C30" s="4">
        <v>5</v>
      </c>
      <c r="D30" s="4"/>
      <c r="E30" s="4"/>
      <c r="F30" s="5">
        <f t="shared" si="1"/>
        <v>100</v>
      </c>
      <c r="G30" s="5">
        <f t="shared" si="2"/>
        <v>0</v>
      </c>
      <c r="H30" s="5">
        <f t="shared" si="3"/>
        <v>0</v>
      </c>
      <c r="I30" s="7" t="s">
        <v>188</v>
      </c>
      <c r="J30" t="s">
        <v>93</v>
      </c>
      <c r="K30">
        <v>5</v>
      </c>
      <c r="L30" s="9">
        <v>0.39300000000000002</v>
      </c>
      <c r="M30" s="9">
        <f t="shared" si="4"/>
        <v>12.576000000000001</v>
      </c>
    </row>
    <row r="31" spans="1:13" x14ac:dyDescent="0.35">
      <c r="A31" s="4">
        <v>30</v>
      </c>
      <c r="B31" s="4">
        <f t="shared" si="5"/>
        <v>5</v>
      </c>
      <c r="C31" s="4">
        <v>2</v>
      </c>
      <c r="D31" s="4">
        <v>2</v>
      </c>
      <c r="E31" s="4">
        <v>1</v>
      </c>
      <c r="F31" s="5">
        <f t="shared" si="1"/>
        <v>40</v>
      </c>
      <c r="G31" s="5">
        <f t="shared" si="2"/>
        <v>40</v>
      </c>
      <c r="H31" s="5">
        <f t="shared" si="3"/>
        <v>20</v>
      </c>
      <c r="I31" s="7" t="s">
        <v>188</v>
      </c>
      <c r="J31" t="s">
        <v>106</v>
      </c>
      <c r="K31">
        <v>5</v>
      </c>
      <c r="L31" s="9">
        <v>0.48499999999999999</v>
      </c>
      <c r="M31" s="9">
        <f t="shared" si="4"/>
        <v>15.52</v>
      </c>
    </row>
    <row r="32" spans="1:13" x14ac:dyDescent="0.35">
      <c r="A32" s="4">
        <v>31</v>
      </c>
      <c r="B32" s="4">
        <f t="shared" si="5"/>
        <v>5</v>
      </c>
      <c r="C32" s="4">
        <v>4</v>
      </c>
      <c r="D32" s="4">
        <v>1</v>
      </c>
      <c r="E32" s="4"/>
      <c r="F32" s="5">
        <f t="shared" si="1"/>
        <v>80</v>
      </c>
      <c r="G32" s="5">
        <f t="shared" si="2"/>
        <v>20</v>
      </c>
      <c r="H32" s="5">
        <f t="shared" si="3"/>
        <v>0</v>
      </c>
      <c r="I32" s="7" t="s">
        <v>188</v>
      </c>
      <c r="J32" t="s">
        <v>235</v>
      </c>
      <c r="K32">
        <v>5</v>
      </c>
      <c r="L32" s="9">
        <v>1</v>
      </c>
      <c r="M32" s="9">
        <f t="shared" si="4"/>
        <v>32</v>
      </c>
    </row>
    <row r="33" spans="1:13" x14ac:dyDescent="0.35">
      <c r="A33" s="4">
        <v>32</v>
      </c>
      <c r="B33" s="4">
        <f t="shared" si="5"/>
        <v>5</v>
      </c>
      <c r="C33" s="4">
        <v>2</v>
      </c>
      <c r="D33" s="4"/>
      <c r="E33" s="4">
        <v>3</v>
      </c>
      <c r="F33" s="5">
        <f t="shared" si="1"/>
        <v>40</v>
      </c>
      <c r="G33" s="5">
        <f t="shared" si="2"/>
        <v>0</v>
      </c>
      <c r="H33" s="5">
        <f t="shared" si="3"/>
        <v>60</v>
      </c>
      <c r="I33" s="7" t="s">
        <v>189</v>
      </c>
      <c r="J33" t="s">
        <v>153</v>
      </c>
      <c r="K33">
        <v>5</v>
      </c>
      <c r="L33" s="10">
        <v>1.7999999999999999E-2</v>
      </c>
      <c r="M33" s="9">
        <f t="shared" si="4"/>
        <v>0.57599999999999996</v>
      </c>
    </row>
    <row r="34" spans="1:13" x14ac:dyDescent="0.35">
      <c r="A34" s="4">
        <v>33</v>
      </c>
      <c r="B34" s="4">
        <f t="shared" si="5"/>
        <v>4</v>
      </c>
      <c r="C34" s="4">
        <v>2</v>
      </c>
      <c r="D34" s="4">
        <v>2</v>
      </c>
      <c r="E34" s="4"/>
      <c r="F34" s="5">
        <f t="shared" ref="F34:F65" si="6">C34/B34*100</f>
        <v>50</v>
      </c>
      <c r="G34" s="5">
        <f t="shared" ref="G34:G65" si="7">D34/B34*100</f>
        <v>50</v>
      </c>
      <c r="H34" s="5">
        <f t="shared" ref="H34:H65" si="8">E34/B34*100</f>
        <v>0</v>
      </c>
      <c r="I34" s="7" t="s">
        <v>184</v>
      </c>
      <c r="J34" t="s">
        <v>47</v>
      </c>
      <c r="K34">
        <v>4</v>
      </c>
    </row>
    <row r="35" spans="1:13" x14ac:dyDescent="0.35">
      <c r="A35" s="4">
        <v>34</v>
      </c>
      <c r="B35" s="4">
        <f t="shared" si="5"/>
        <v>4</v>
      </c>
      <c r="C35" s="4"/>
      <c r="D35" s="4">
        <v>4</v>
      </c>
      <c r="E35" s="4"/>
      <c r="F35" s="5">
        <f t="shared" si="6"/>
        <v>0</v>
      </c>
      <c r="G35" s="5">
        <f t="shared" si="7"/>
        <v>100</v>
      </c>
      <c r="H35" s="5">
        <f t="shared" si="8"/>
        <v>0</v>
      </c>
      <c r="I35" s="7" t="s">
        <v>49</v>
      </c>
      <c r="J35" t="s">
        <v>51</v>
      </c>
      <c r="K35">
        <v>4</v>
      </c>
    </row>
    <row r="36" spans="1:13" x14ac:dyDescent="0.35">
      <c r="A36" s="4">
        <v>35</v>
      </c>
      <c r="B36" s="4">
        <f t="shared" si="5"/>
        <v>4</v>
      </c>
      <c r="C36" s="4">
        <v>3</v>
      </c>
      <c r="D36" s="4">
        <v>1</v>
      </c>
      <c r="E36" s="4"/>
      <c r="F36" s="5">
        <f t="shared" si="6"/>
        <v>75</v>
      </c>
      <c r="G36" s="5">
        <f t="shared" si="7"/>
        <v>25</v>
      </c>
      <c r="H36" s="5">
        <f t="shared" si="8"/>
        <v>0</v>
      </c>
      <c r="I36" s="7" t="s">
        <v>187</v>
      </c>
      <c r="J36" t="s">
        <v>62</v>
      </c>
      <c r="K36">
        <v>4</v>
      </c>
    </row>
    <row r="37" spans="1:13" x14ac:dyDescent="0.35">
      <c r="A37" s="4">
        <v>36</v>
      </c>
      <c r="B37" s="4">
        <f t="shared" si="5"/>
        <v>4</v>
      </c>
      <c r="C37" s="4">
        <v>2</v>
      </c>
      <c r="D37" s="4"/>
      <c r="E37" s="4">
        <v>2</v>
      </c>
      <c r="F37" s="5">
        <f t="shared" si="6"/>
        <v>50</v>
      </c>
      <c r="G37" s="5">
        <f t="shared" si="7"/>
        <v>0</v>
      </c>
      <c r="H37" s="5">
        <f t="shared" si="8"/>
        <v>50</v>
      </c>
      <c r="I37" s="7" t="s">
        <v>184</v>
      </c>
      <c r="J37" t="s">
        <v>84</v>
      </c>
      <c r="K37">
        <v>4</v>
      </c>
    </row>
    <row r="38" spans="1:13" x14ac:dyDescent="0.35">
      <c r="A38" s="4">
        <v>37</v>
      </c>
      <c r="B38" s="4">
        <f t="shared" si="5"/>
        <v>4</v>
      </c>
      <c r="C38" s="4">
        <v>4</v>
      </c>
      <c r="D38" s="4"/>
      <c r="E38" s="4"/>
      <c r="F38" s="5">
        <f t="shared" si="6"/>
        <v>100</v>
      </c>
      <c r="G38" s="5">
        <f t="shared" si="7"/>
        <v>0</v>
      </c>
      <c r="H38" s="5">
        <f t="shared" si="8"/>
        <v>0</v>
      </c>
      <c r="I38" s="7" t="s">
        <v>188</v>
      </c>
      <c r="J38" t="s">
        <v>122</v>
      </c>
      <c r="K38">
        <v>4</v>
      </c>
    </row>
    <row r="39" spans="1:13" x14ac:dyDescent="0.35">
      <c r="A39" s="4">
        <v>38</v>
      </c>
      <c r="B39" s="4">
        <f t="shared" si="5"/>
        <v>3</v>
      </c>
      <c r="C39" s="4">
        <v>3</v>
      </c>
      <c r="D39" s="4"/>
      <c r="E39" s="4"/>
      <c r="F39" s="5">
        <f t="shared" si="6"/>
        <v>100</v>
      </c>
      <c r="G39" s="5">
        <f t="shared" si="7"/>
        <v>0</v>
      </c>
      <c r="H39" s="5">
        <f t="shared" si="8"/>
        <v>0</v>
      </c>
      <c r="I39" s="8" t="s">
        <v>185</v>
      </c>
      <c r="J39" t="s">
        <v>5</v>
      </c>
      <c r="K39">
        <v>3</v>
      </c>
    </row>
    <row r="40" spans="1:13" x14ac:dyDescent="0.35">
      <c r="A40" s="4">
        <v>39</v>
      </c>
      <c r="B40" s="4">
        <f t="shared" si="5"/>
        <v>3</v>
      </c>
      <c r="C40" s="4"/>
      <c r="D40" s="4"/>
      <c r="E40" s="4">
        <v>3</v>
      </c>
      <c r="F40" s="5">
        <f t="shared" si="6"/>
        <v>0</v>
      </c>
      <c r="G40" s="5">
        <f t="shared" si="7"/>
        <v>0</v>
      </c>
      <c r="H40" s="5">
        <f t="shared" si="8"/>
        <v>100</v>
      </c>
      <c r="I40" s="7" t="s">
        <v>184</v>
      </c>
      <c r="J40" t="s">
        <v>10</v>
      </c>
      <c r="K40">
        <v>3</v>
      </c>
    </row>
    <row r="41" spans="1:13" x14ac:dyDescent="0.35">
      <c r="A41" s="4">
        <v>40</v>
      </c>
      <c r="B41" s="4">
        <f t="shared" si="5"/>
        <v>3</v>
      </c>
      <c r="C41" s="4">
        <v>3</v>
      </c>
      <c r="D41" s="4"/>
      <c r="E41" s="4"/>
      <c r="F41" s="5">
        <f t="shared" si="6"/>
        <v>100</v>
      </c>
      <c r="G41" s="5">
        <f t="shared" si="7"/>
        <v>0</v>
      </c>
      <c r="H41" s="5">
        <f t="shared" si="8"/>
        <v>0</v>
      </c>
      <c r="I41" s="7" t="s">
        <v>186</v>
      </c>
      <c r="J41" t="s">
        <v>19</v>
      </c>
      <c r="K41">
        <v>3</v>
      </c>
    </row>
    <row r="42" spans="1:13" x14ac:dyDescent="0.35">
      <c r="A42" s="4">
        <v>41</v>
      </c>
      <c r="B42" s="4">
        <f t="shared" ref="B42:B73" si="9">SUM(C42:E42)</f>
        <v>3</v>
      </c>
      <c r="C42" s="4">
        <v>3</v>
      </c>
      <c r="D42" s="4"/>
      <c r="E42" s="4"/>
      <c r="F42" s="5">
        <f t="shared" si="6"/>
        <v>100</v>
      </c>
      <c r="G42" s="5">
        <f t="shared" si="7"/>
        <v>0</v>
      </c>
      <c r="H42" s="5">
        <f t="shared" si="8"/>
        <v>0</v>
      </c>
      <c r="I42" s="7" t="s">
        <v>186</v>
      </c>
      <c r="J42" t="s">
        <v>24</v>
      </c>
      <c r="K42">
        <v>3</v>
      </c>
    </row>
    <row r="43" spans="1:13" x14ac:dyDescent="0.35">
      <c r="A43" s="4">
        <v>42</v>
      </c>
      <c r="B43" s="4">
        <f t="shared" si="9"/>
        <v>3</v>
      </c>
      <c r="C43" s="4">
        <v>3</v>
      </c>
      <c r="D43" s="4"/>
      <c r="E43" s="4"/>
      <c r="F43" s="5">
        <f t="shared" si="6"/>
        <v>100</v>
      </c>
      <c r="G43" s="5">
        <f t="shared" si="7"/>
        <v>0</v>
      </c>
      <c r="H43" s="5">
        <f t="shared" si="8"/>
        <v>0</v>
      </c>
      <c r="I43" s="7" t="s">
        <v>186</v>
      </c>
      <c r="J43" t="s">
        <v>25</v>
      </c>
      <c r="K43">
        <v>3</v>
      </c>
    </row>
    <row r="44" spans="1:13" x14ac:dyDescent="0.35">
      <c r="A44" s="4">
        <v>43</v>
      </c>
      <c r="B44" s="4">
        <f t="shared" si="9"/>
        <v>3</v>
      </c>
      <c r="C44" s="4">
        <v>3</v>
      </c>
      <c r="D44" s="4"/>
      <c r="E44" s="4"/>
      <c r="F44" s="5">
        <f t="shared" si="6"/>
        <v>100</v>
      </c>
      <c r="G44" s="5">
        <f t="shared" si="7"/>
        <v>0</v>
      </c>
      <c r="H44" s="5">
        <f t="shared" si="8"/>
        <v>0</v>
      </c>
      <c r="I44" s="7" t="s">
        <v>186</v>
      </c>
      <c r="J44" t="s">
        <v>29</v>
      </c>
      <c r="K44">
        <v>3</v>
      </c>
    </row>
    <row r="45" spans="1:13" x14ac:dyDescent="0.35">
      <c r="A45" s="4">
        <v>44</v>
      </c>
      <c r="B45" s="4">
        <f t="shared" si="9"/>
        <v>3</v>
      </c>
      <c r="C45" s="4">
        <v>1</v>
      </c>
      <c r="D45" s="4">
        <v>2</v>
      </c>
      <c r="E45" s="4"/>
      <c r="F45" s="5">
        <f t="shared" si="6"/>
        <v>33.333333333333329</v>
      </c>
      <c r="G45" s="5">
        <f t="shared" si="7"/>
        <v>66.666666666666657</v>
      </c>
      <c r="H45" s="5">
        <f t="shared" si="8"/>
        <v>0</v>
      </c>
      <c r="I45" s="7" t="s">
        <v>184</v>
      </c>
      <c r="J45" t="s">
        <v>35</v>
      </c>
      <c r="K45">
        <v>3</v>
      </c>
    </row>
    <row r="46" spans="1:13" x14ac:dyDescent="0.35">
      <c r="A46" s="4">
        <v>45</v>
      </c>
      <c r="B46" s="4">
        <f t="shared" si="9"/>
        <v>3</v>
      </c>
      <c r="C46" s="4">
        <v>3</v>
      </c>
      <c r="D46" s="4"/>
      <c r="E46" s="4"/>
      <c r="F46" s="5">
        <f t="shared" si="6"/>
        <v>100</v>
      </c>
      <c r="G46" s="5">
        <f t="shared" si="7"/>
        <v>0</v>
      </c>
      <c r="H46" s="5">
        <f t="shared" si="8"/>
        <v>0</v>
      </c>
      <c r="I46" s="7" t="s">
        <v>184</v>
      </c>
      <c r="J46" t="s">
        <v>39</v>
      </c>
      <c r="K46">
        <v>3</v>
      </c>
    </row>
    <row r="47" spans="1:13" x14ac:dyDescent="0.35">
      <c r="A47" s="4">
        <v>46</v>
      </c>
      <c r="B47" s="4">
        <f t="shared" si="9"/>
        <v>3</v>
      </c>
      <c r="C47" s="4">
        <v>3</v>
      </c>
      <c r="D47" s="4"/>
      <c r="E47" s="4"/>
      <c r="F47" s="5">
        <f t="shared" si="6"/>
        <v>100</v>
      </c>
      <c r="G47" s="5">
        <f t="shared" si="7"/>
        <v>0</v>
      </c>
      <c r="H47" s="5">
        <f t="shared" si="8"/>
        <v>0</v>
      </c>
      <c r="I47" s="7" t="s">
        <v>184</v>
      </c>
      <c r="J47" t="s">
        <v>40</v>
      </c>
      <c r="K47">
        <v>3</v>
      </c>
    </row>
    <row r="48" spans="1:13" x14ac:dyDescent="0.35">
      <c r="A48" s="4">
        <v>47</v>
      </c>
      <c r="B48" s="4">
        <f t="shared" si="9"/>
        <v>3</v>
      </c>
      <c r="C48" s="4">
        <v>3</v>
      </c>
      <c r="D48" s="4"/>
      <c r="E48" s="4"/>
      <c r="F48" s="5">
        <f t="shared" si="6"/>
        <v>100</v>
      </c>
      <c r="G48" s="5">
        <f t="shared" si="7"/>
        <v>0</v>
      </c>
      <c r="H48" s="5">
        <f t="shared" si="8"/>
        <v>0</v>
      </c>
      <c r="I48" s="7" t="s">
        <v>184</v>
      </c>
      <c r="J48" t="s">
        <v>46</v>
      </c>
      <c r="K48">
        <v>3</v>
      </c>
    </row>
    <row r="49" spans="1:11" x14ac:dyDescent="0.35">
      <c r="A49" s="4">
        <v>48</v>
      </c>
      <c r="B49" s="4">
        <f t="shared" si="9"/>
        <v>3</v>
      </c>
      <c r="C49" s="4"/>
      <c r="D49" s="4">
        <v>3</v>
      </c>
      <c r="E49" s="4"/>
      <c r="F49" s="5">
        <f t="shared" si="6"/>
        <v>0</v>
      </c>
      <c r="G49" s="5">
        <f t="shared" si="7"/>
        <v>100</v>
      </c>
      <c r="H49" s="5">
        <f t="shared" si="8"/>
        <v>0</v>
      </c>
      <c r="I49" s="7" t="s">
        <v>184</v>
      </c>
      <c r="J49" t="s">
        <v>60</v>
      </c>
      <c r="K49">
        <v>3</v>
      </c>
    </row>
    <row r="50" spans="1:11" x14ac:dyDescent="0.35">
      <c r="A50" s="4">
        <v>49</v>
      </c>
      <c r="B50" s="4">
        <f t="shared" si="9"/>
        <v>3</v>
      </c>
      <c r="C50" s="4"/>
      <c r="D50" s="4"/>
      <c r="E50" s="4">
        <v>3</v>
      </c>
      <c r="F50" s="5">
        <f t="shared" si="6"/>
        <v>0</v>
      </c>
      <c r="G50" s="5">
        <f t="shared" si="7"/>
        <v>0</v>
      </c>
      <c r="H50" s="5">
        <f t="shared" si="8"/>
        <v>100</v>
      </c>
      <c r="I50" s="7" t="s">
        <v>188</v>
      </c>
      <c r="J50" t="s">
        <v>94</v>
      </c>
      <c r="K50">
        <v>3</v>
      </c>
    </row>
    <row r="51" spans="1:11" x14ac:dyDescent="0.35">
      <c r="A51" s="4">
        <v>50</v>
      </c>
      <c r="B51" s="4">
        <f t="shared" si="9"/>
        <v>3</v>
      </c>
      <c r="C51" s="4">
        <v>1</v>
      </c>
      <c r="D51" s="4">
        <v>2</v>
      </c>
      <c r="E51" s="4"/>
      <c r="F51" s="5">
        <f t="shared" si="6"/>
        <v>33.333333333333329</v>
      </c>
      <c r="G51" s="5">
        <f t="shared" si="7"/>
        <v>66.666666666666657</v>
      </c>
      <c r="H51" s="5">
        <f t="shared" si="8"/>
        <v>0</v>
      </c>
      <c r="I51" s="7" t="s">
        <v>188</v>
      </c>
      <c r="J51" t="s">
        <v>120</v>
      </c>
      <c r="K51">
        <v>3</v>
      </c>
    </row>
    <row r="52" spans="1:11" x14ac:dyDescent="0.35">
      <c r="A52" s="4">
        <v>51</v>
      </c>
      <c r="B52" s="4">
        <f t="shared" si="9"/>
        <v>3</v>
      </c>
      <c r="C52" s="4">
        <v>2</v>
      </c>
      <c r="D52" s="4">
        <v>1</v>
      </c>
      <c r="E52" s="4"/>
      <c r="F52" s="5">
        <f t="shared" si="6"/>
        <v>66.666666666666657</v>
      </c>
      <c r="G52" s="5">
        <f t="shared" si="7"/>
        <v>33.333333333333329</v>
      </c>
      <c r="H52" s="5">
        <f t="shared" si="8"/>
        <v>0</v>
      </c>
      <c r="I52" s="7" t="s">
        <v>49</v>
      </c>
      <c r="J52" t="s">
        <v>126</v>
      </c>
      <c r="K52">
        <v>3</v>
      </c>
    </row>
    <row r="53" spans="1:11" x14ac:dyDescent="0.35">
      <c r="A53" s="4">
        <v>52</v>
      </c>
      <c r="B53" s="4">
        <f t="shared" si="9"/>
        <v>3</v>
      </c>
      <c r="C53" s="4">
        <v>3</v>
      </c>
      <c r="D53" s="4"/>
      <c r="E53" s="4"/>
      <c r="F53" s="5">
        <f t="shared" si="6"/>
        <v>100</v>
      </c>
      <c r="G53" s="5">
        <f t="shared" si="7"/>
        <v>0</v>
      </c>
      <c r="H53" s="5">
        <f t="shared" si="8"/>
        <v>0</v>
      </c>
      <c r="I53" s="7" t="s">
        <v>189</v>
      </c>
      <c r="J53" t="s">
        <v>133</v>
      </c>
      <c r="K53">
        <v>3</v>
      </c>
    </row>
    <row r="54" spans="1:11" x14ac:dyDescent="0.35">
      <c r="A54" s="4">
        <v>53</v>
      </c>
      <c r="B54" s="4">
        <f t="shared" si="9"/>
        <v>3</v>
      </c>
      <c r="C54" s="4"/>
      <c r="D54" s="4">
        <v>3</v>
      </c>
      <c r="E54" s="4"/>
      <c r="F54" s="5">
        <f t="shared" si="6"/>
        <v>0</v>
      </c>
      <c r="G54" s="5">
        <f t="shared" si="7"/>
        <v>100</v>
      </c>
      <c r="H54" s="5">
        <f t="shared" si="8"/>
        <v>0</v>
      </c>
      <c r="I54" s="7" t="s">
        <v>189</v>
      </c>
      <c r="J54" t="s">
        <v>141</v>
      </c>
      <c r="K54">
        <v>3</v>
      </c>
    </row>
    <row r="55" spans="1:11" x14ac:dyDescent="0.35">
      <c r="A55" s="4">
        <v>54</v>
      </c>
      <c r="B55" s="4">
        <f t="shared" si="9"/>
        <v>3</v>
      </c>
      <c r="C55" s="4">
        <v>3</v>
      </c>
      <c r="D55" s="4"/>
      <c r="E55" s="4"/>
      <c r="F55" s="5">
        <f t="shared" si="6"/>
        <v>100</v>
      </c>
      <c r="G55" s="5">
        <f t="shared" si="7"/>
        <v>0</v>
      </c>
      <c r="H55" s="5">
        <f t="shared" si="8"/>
        <v>0</v>
      </c>
      <c r="I55" s="7" t="s">
        <v>189</v>
      </c>
      <c r="J55" t="s">
        <v>144</v>
      </c>
      <c r="K55">
        <v>3</v>
      </c>
    </row>
    <row r="56" spans="1:11" x14ac:dyDescent="0.35">
      <c r="A56" s="4">
        <v>55</v>
      </c>
      <c r="B56" s="4">
        <f t="shared" si="9"/>
        <v>3</v>
      </c>
      <c r="C56" s="4">
        <v>3</v>
      </c>
      <c r="D56" s="4"/>
      <c r="E56" s="4"/>
      <c r="F56" s="5">
        <f t="shared" si="6"/>
        <v>100</v>
      </c>
      <c r="G56" s="5">
        <f t="shared" si="7"/>
        <v>0</v>
      </c>
      <c r="H56" s="5">
        <f t="shared" si="8"/>
        <v>0</v>
      </c>
      <c r="I56" s="7" t="s">
        <v>189</v>
      </c>
      <c r="J56" t="s">
        <v>149</v>
      </c>
      <c r="K56">
        <v>3</v>
      </c>
    </row>
    <row r="57" spans="1:11" x14ac:dyDescent="0.35">
      <c r="A57" s="4">
        <v>56</v>
      </c>
      <c r="B57" s="4">
        <f t="shared" si="9"/>
        <v>3</v>
      </c>
      <c r="C57" s="4">
        <v>3</v>
      </c>
      <c r="D57" s="4"/>
      <c r="E57" s="4"/>
      <c r="F57" s="5">
        <f t="shared" si="6"/>
        <v>100</v>
      </c>
      <c r="G57" s="5">
        <f t="shared" si="7"/>
        <v>0</v>
      </c>
      <c r="H57" s="5">
        <f t="shared" si="8"/>
        <v>0</v>
      </c>
      <c r="I57" s="7" t="s">
        <v>189</v>
      </c>
      <c r="J57" t="s">
        <v>152</v>
      </c>
      <c r="K57">
        <v>3</v>
      </c>
    </row>
    <row r="58" spans="1:11" x14ac:dyDescent="0.35">
      <c r="A58" s="4">
        <v>57</v>
      </c>
      <c r="B58" s="4">
        <f t="shared" si="9"/>
        <v>2</v>
      </c>
      <c r="C58" s="4">
        <v>2</v>
      </c>
      <c r="D58" s="4"/>
      <c r="E58" s="4"/>
      <c r="F58" s="5">
        <f t="shared" si="6"/>
        <v>100</v>
      </c>
      <c r="G58" s="5">
        <f t="shared" si="7"/>
        <v>0</v>
      </c>
      <c r="H58" s="5">
        <f t="shared" si="8"/>
        <v>0</v>
      </c>
      <c r="I58" s="7" t="s">
        <v>184</v>
      </c>
      <c r="J58" t="s">
        <v>3</v>
      </c>
      <c r="K58">
        <v>2</v>
      </c>
    </row>
    <row r="59" spans="1:11" x14ac:dyDescent="0.35">
      <c r="A59" s="4">
        <v>58</v>
      </c>
      <c r="B59" s="4">
        <f t="shared" si="9"/>
        <v>2</v>
      </c>
      <c r="C59" s="4">
        <v>2</v>
      </c>
      <c r="D59" s="4"/>
      <c r="E59" s="4"/>
      <c r="F59" s="5">
        <f t="shared" si="6"/>
        <v>100</v>
      </c>
      <c r="G59" s="5">
        <f t="shared" si="7"/>
        <v>0</v>
      </c>
      <c r="H59" s="5">
        <f t="shared" si="8"/>
        <v>0</v>
      </c>
      <c r="I59" s="8" t="s">
        <v>185</v>
      </c>
      <c r="J59" t="s">
        <v>8</v>
      </c>
      <c r="K59">
        <v>2</v>
      </c>
    </row>
    <row r="60" spans="1:11" x14ac:dyDescent="0.35">
      <c r="A60" s="4">
        <v>59</v>
      </c>
      <c r="B60" s="4">
        <f t="shared" si="9"/>
        <v>2</v>
      </c>
      <c r="C60" s="4">
        <v>1</v>
      </c>
      <c r="D60" s="4"/>
      <c r="E60" s="4">
        <v>1</v>
      </c>
      <c r="F60" s="5">
        <f t="shared" si="6"/>
        <v>50</v>
      </c>
      <c r="G60" s="5">
        <f t="shared" si="7"/>
        <v>0</v>
      </c>
      <c r="H60" s="5">
        <f t="shared" si="8"/>
        <v>50</v>
      </c>
      <c r="I60" s="7" t="s">
        <v>184</v>
      </c>
      <c r="J60" t="s">
        <v>11</v>
      </c>
      <c r="K60">
        <v>2</v>
      </c>
    </row>
    <row r="61" spans="1:11" x14ac:dyDescent="0.35">
      <c r="A61" s="4">
        <v>60</v>
      </c>
      <c r="B61" s="4">
        <f t="shared" si="9"/>
        <v>2</v>
      </c>
      <c r="C61" s="4"/>
      <c r="D61" s="4"/>
      <c r="E61" s="4">
        <v>2</v>
      </c>
      <c r="F61" s="5">
        <f t="shared" si="6"/>
        <v>0</v>
      </c>
      <c r="G61" s="5">
        <f t="shared" si="7"/>
        <v>0</v>
      </c>
      <c r="H61" s="5">
        <f t="shared" si="8"/>
        <v>100</v>
      </c>
      <c r="I61" s="7" t="s">
        <v>184</v>
      </c>
      <c r="J61" t="s">
        <v>13</v>
      </c>
      <c r="K61">
        <v>2</v>
      </c>
    </row>
    <row r="62" spans="1:11" x14ac:dyDescent="0.35">
      <c r="A62" s="4">
        <v>61</v>
      </c>
      <c r="B62" s="4">
        <f t="shared" si="9"/>
        <v>2</v>
      </c>
      <c r="C62" s="4">
        <v>2</v>
      </c>
      <c r="D62" s="4"/>
      <c r="E62" s="4"/>
      <c r="F62" s="5">
        <f t="shared" si="6"/>
        <v>100</v>
      </c>
      <c r="G62" s="5">
        <f t="shared" si="7"/>
        <v>0</v>
      </c>
      <c r="H62" s="5">
        <f t="shared" si="8"/>
        <v>0</v>
      </c>
      <c r="I62" s="7" t="s">
        <v>186</v>
      </c>
      <c r="J62" t="s">
        <v>32</v>
      </c>
      <c r="K62">
        <v>2</v>
      </c>
    </row>
    <row r="63" spans="1:11" x14ac:dyDescent="0.35">
      <c r="A63" s="4">
        <v>62</v>
      </c>
      <c r="B63" s="4">
        <f t="shared" si="9"/>
        <v>2</v>
      </c>
      <c r="C63" s="4">
        <v>2</v>
      </c>
      <c r="D63" s="4"/>
      <c r="E63" s="4"/>
      <c r="F63" s="5">
        <f t="shared" si="6"/>
        <v>100</v>
      </c>
      <c r="G63" s="5">
        <f t="shared" si="7"/>
        <v>0</v>
      </c>
      <c r="H63" s="5">
        <f t="shared" si="8"/>
        <v>0</v>
      </c>
      <c r="I63" s="7" t="s">
        <v>49</v>
      </c>
      <c r="J63" t="s">
        <v>49</v>
      </c>
      <c r="K63">
        <v>2</v>
      </c>
    </row>
    <row r="64" spans="1:11" x14ac:dyDescent="0.35">
      <c r="A64" s="4">
        <v>63</v>
      </c>
      <c r="B64" s="4">
        <f t="shared" si="9"/>
        <v>2</v>
      </c>
      <c r="C64" s="4">
        <v>2</v>
      </c>
      <c r="D64" s="4"/>
      <c r="E64" s="4"/>
      <c r="F64" s="5">
        <f t="shared" si="6"/>
        <v>100</v>
      </c>
      <c r="G64" s="5">
        <f t="shared" si="7"/>
        <v>0</v>
      </c>
      <c r="H64" s="5">
        <f t="shared" si="8"/>
        <v>0</v>
      </c>
      <c r="I64" s="7" t="s">
        <v>49</v>
      </c>
      <c r="J64" t="s">
        <v>52</v>
      </c>
      <c r="K64">
        <v>2</v>
      </c>
    </row>
    <row r="65" spans="1:11" x14ac:dyDescent="0.35">
      <c r="A65" s="4">
        <v>64</v>
      </c>
      <c r="B65" s="4">
        <f t="shared" si="9"/>
        <v>2</v>
      </c>
      <c r="C65" s="4">
        <v>2</v>
      </c>
      <c r="D65" s="4"/>
      <c r="E65" s="4"/>
      <c r="F65" s="5">
        <f t="shared" si="6"/>
        <v>100</v>
      </c>
      <c r="G65" s="5">
        <f t="shared" si="7"/>
        <v>0</v>
      </c>
      <c r="H65" s="5">
        <f t="shared" si="8"/>
        <v>0</v>
      </c>
      <c r="I65" s="7" t="s">
        <v>49</v>
      </c>
      <c r="J65" t="s">
        <v>53</v>
      </c>
      <c r="K65">
        <v>2</v>
      </c>
    </row>
    <row r="66" spans="1:11" x14ac:dyDescent="0.35">
      <c r="A66" s="4">
        <v>65</v>
      </c>
      <c r="B66" s="4">
        <f t="shared" si="9"/>
        <v>2</v>
      </c>
      <c r="C66" s="4"/>
      <c r="D66" s="4">
        <v>2</v>
      </c>
      <c r="E66" s="4"/>
      <c r="F66" s="5">
        <f t="shared" ref="F66:F97" si="10">C66/B66*100</f>
        <v>0</v>
      </c>
      <c r="G66" s="5">
        <f t="shared" ref="G66:G97" si="11">D66/B66*100</f>
        <v>100</v>
      </c>
      <c r="H66" s="5">
        <f t="shared" ref="H66:H97" si="12">E66/B66*100</f>
        <v>0</v>
      </c>
      <c r="I66" s="7" t="s">
        <v>49</v>
      </c>
      <c r="J66" t="s">
        <v>56</v>
      </c>
      <c r="K66">
        <v>2</v>
      </c>
    </row>
    <row r="67" spans="1:11" x14ac:dyDescent="0.35">
      <c r="A67" s="4">
        <v>66</v>
      </c>
      <c r="B67" s="4">
        <f t="shared" si="9"/>
        <v>2</v>
      </c>
      <c r="C67" s="4">
        <v>2</v>
      </c>
      <c r="D67" s="4"/>
      <c r="E67" s="4"/>
      <c r="F67" s="5">
        <f t="shared" si="10"/>
        <v>100</v>
      </c>
      <c r="G67" s="5">
        <f t="shared" si="11"/>
        <v>0</v>
      </c>
      <c r="H67" s="5">
        <f t="shared" si="12"/>
        <v>0</v>
      </c>
      <c r="I67" s="7" t="s">
        <v>187</v>
      </c>
      <c r="J67" t="s">
        <v>65</v>
      </c>
      <c r="K67">
        <v>2</v>
      </c>
    </row>
    <row r="68" spans="1:11" x14ac:dyDescent="0.35">
      <c r="A68" s="4">
        <v>67</v>
      </c>
      <c r="B68" s="4">
        <f t="shared" si="9"/>
        <v>2</v>
      </c>
      <c r="C68" s="4">
        <v>2</v>
      </c>
      <c r="D68" s="4"/>
      <c r="E68" s="4"/>
      <c r="F68" s="5">
        <f t="shared" si="10"/>
        <v>100</v>
      </c>
      <c r="G68" s="5">
        <f t="shared" si="11"/>
        <v>0</v>
      </c>
      <c r="H68" s="5">
        <f t="shared" si="12"/>
        <v>0</v>
      </c>
      <c r="I68" s="7" t="s">
        <v>187</v>
      </c>
      <c r="J68" t="s">
        <v>66</v>
      </c>
      <c r="K68">
        <v>2</v>
      </c>
    </row>
    <row r="69" spans="1:11" x14ac:dyDescent="0.35">
      <c r="A69" s="4">
        <v>68</v>
      </c>
      <c r="B69" s="4">
        <f t="shared" si="9"/>
        <v>2</v>
      </c>
      <c r="C69" s="4"/>
      <c r="D69" s="4">
        <v>2</v>
      </c>
      <c r="E69" s="4"/>
      <c r="F69" s="5">
        <f t="shared" si="10"/>
        <v>0</v>
      </c>
      <c r="G69" s="5">
        <f t="shared" si="11"/>
        <v>100</v>
      </c>
      <c r="H69" s="5">
        <f t="shared" si="12"/>
        <v>0</v>
      </c>
      <c r="I69" s="7" t="s">
        <v>187</v>
      </c>
      <c r="J69" t="s">
        <v>69</v>
      </c>
      <c r="K69">
        <v>2</v>
      </c>
    </row>
    <row r="70" spans="1:11" x14ac:dyDescent="0.35">
      <c r="A70" s="4">
        <v>69</v>
      </c>
      <c r="B70" s="4">
        <f t="shared" si="9"/>
        <v>2</v>
      </c>
      <c r="C70" s="4">
        <v>2</v>
      </c>
      <c r="D70" s="4"/>
      <c r="E70" s="4"/>
      <c r="F70" s="5">
        <f t="shared" si="10"/>
        <v>100</v>
      </c>
      <c r="G70" s="5">
        <f t="shared" si="11"/>
        <v>0</v>
      </c>
      <c r="H70" s="5">
        <f t="shared" si="12"/>
        <v>0</v>
      </c>
      <c r="I70" s="7" t="s">
        <v>184</v>
      </c>
      <c r="J70" t="s">
        <v>73</v>
      </c>
      <c r="K70">
        <v>2</v>
      </c>
    </row>
    <row r="71" spans="1:11" x14ac:dyDescent="0.35">
      <c r="A71" s="4">
        <v>70</v>
      </c>
      <c r="B71" s="4">
        <f t="shared" si="9"/>
        <v>2</v>
      </c>
      <c r="C71" s="4">
        <v>2</v>
      </c>
      <c r="D71" s="4"/>
      <c r="E71" s="4"/>
      <c r="F71" s="5">
        <f t="shared" si="10"/>
        <v>100</v>
      </c>
      <c r="G71" s="5">
        <f t="shared" si="11"/>
        <v>0</v>
      </c>
      <c r="H71" s="5">
        <f t="shared" si="12"/>
        <v>0</v>
      </c>
      <c r="I71" s="7" t="s">
        <v>184</v>
      </c>
      <c r="J71" t="s">
        <v>76</v>
      </c>
      <c r="K71">
        <v>2</v>
      </c>
    </row>
    <row r="72" spans="1:11" x14ac:dyDescent="0.35">
      <c r="A72" s="4">
        <v>71</v>
      </c>
      <c r="B72" s="4">
        <f t="shared" si="9"/>
        <v>2</v>
      </c>
      <c r="C72" s="4">
        <v>2</v>
      </c>
      <c r="D72" s="4"/>
      <c r="E72" s="4"/>
      <c r="F72" s="5">
        <f t="shared" si="10"/>
        <v>100</v>
      </c>
      <c r="G72" s="5">
        <f t="shared" si="11"/>
        <v>0</v>
      </c>
      <c r="H72" s="5">
        <f t="shared" si="12"/>
        <v>0</v>
      </c>
      <c r="I72" s="7" t="s">
        <v>184</v>
      </c>
      <c r="J72" t="s">
        <v>78</v>
      </c>
      <c r="K72">
        <v>2</v>
      </c>
    </row>
    <row r="73" spans="1:11" x14ac:dyDescent="0.35">
      <c r="A73" s="4">
        <v>72</v>
      </c>
      <c r="B73" s="4">
        <f t="shared" si="9"/>
        <v>2</v>
      </c>
      <c r="C73" s="4">
        <v>2</v>
      </c>
      <c r="D73" s="4"/>
      <c r="E73" s="4"/>
      <c r="F73" s="5">
        <f t="shared" si="10"/>
        <v>100</v>
      </c>
      <c r="G73" s="5">
        <f t="shared" si="11"/>
        <v>0</v>
      </c>
      <c r="H73" s="5">
        <f t="shared" si="12"/>
        <v>0</v>
      </c>
      <c r="I73" s="7" t="s">
        <v>184</v>
      </c>
      <c r="J73" t="s">
        <v>81</v>
      </c>
      <c r="K73">
        <v>2</v>
      </c>
    </row>
    <row r="74" spans="1:11" x14ac:dyDescent="0.35">
      <c r="A74" s="4">
        <v>73</v>
      </c>
      <c r="B74" s="4">
        <f t="shared" ref="B74:B105" si="13">SUM(C74:E74)</f>
        <v>2</v>
      </c>
      <c r="C74" s="4">
        <v>2</v>
      </c>
      <c r="D74" s="4"/>
      <c r="E74" s="4"/>
      <c r="F74" s="5">
        <f t="shared" si="10"/>
        <v>100</v>
      </c>
      <c r="G74" s="5">
        <f t="shared" si="11"/>
        <v>0</v>
      </c>
      <c r="H74" s="5">
        <f t="shared" si="12"/>
        <v>0</v>
      </c>
      <c r="I74" s="7" t="s">
        <v>184</v>
      </c>
      <c r="J74" t="s">
        <v>170</v>
      </c>
      <c r="K74">
        <v>2</v>
      </c>
    </row>
    <row r="75" spans="1:11" x14ac:dyDescent="0.35">
      <c r="A75" s="4">
        <v>74</v>
      </c>
      <c r="B75" s="4">
        <f t="shared" si="13"/>
        <v>2</v>
      </c>
      <c r="C75" s="4">
        <v>2</v>
      </c>
      <c r="D75" s="4"/>
      <c r="E75" s="4"/>
      <c r="F75" s="5">
        <f t="shared" si="10"/>
        <v>100</v>
      </c>
      <c r="G75" s="5">
        <f t="shared" si="11"/>
        <v>0</v>
      </c>
      <c r="H75" s="5">
        <f t="shared" si="12"/>
        <v>0</v>
      </c>
      <c r="I75" s="7" t="s">
        <v>188</v>
      </c>
      <c r="J75" t="s">
        <v>174</v>
      </c>
      <c r="K75">
        <v>2</v>
      </c>
    </row>
    <row r="76" spans="1:11" x14ac:dyDescent="0.35">
      <c r="A76" s="4">
        <v>75</v>
      </c>
      <c r="B76" s="4">
        <f t="shared" si="13"/>
        <v>2</v>
      </c>
      <c r="C76" s="4">
        <v>2</v>
      </c>
      <c r="D76" s="4"/>
      <c r="E76" s="4"/>
      <c r="F76" s="5">
        <f t="shared" si="10"/>
        <v>100</v>
      </c>
      <c r="G76" s="5">
        <f t="shared" si="11"/>
        <v>0</v>
      </c>
      <c r="H76" s="5">
        <f t="shared" si="12"/>
        <v>0</v>
      </c>
      <c r="I76" s="7" t="s">
        <v>188</v>
      </c>
      <c r="J76" t="s">
        <v>87</v>
      </c>
      <c r="K76">
        <v>2</v>
      </c>
    </row>
    <row r="77" spans="1:11" x14ac:dyDescent="0.35">
      <c r="A77" s="4">
        <v>76</v>
      </c>
      <c r="B77" s="4">
        <f t="shared" si="13"/>
        <v>2</v>
      </c>
      <c r="C77" s="4">
        <v>2</v>
      </c>
      <c r="D77" s="4"/>
      <c r="E77" s="4"/>
      <c r="F77" s="5">
        <f t="shared" si="10"/>
        <v>100</v>
      </c>
      <c r="G77" s="5">
        <f t="shared" si="11"/>
        <v>0</v>
      </c>
      <c r="H77" s="5">
        <f t="shared" si="12"/>
        <v>0</v>
      </c>
      <c r="I77" s="7" t="s">
        <v>188</v>
      </c>
      <c r="J77" t="s">
        <v>88</v>
      </c>
      <c r="K77">
        <v>2</v>
      </c>
    </row>
    <row r="78" spans="1:11" x14ac:dyDescent="0.35">
      <c r="A78" s="4">
        <v>77</v>
      </c>
      <c r="B78" s="4">
        <f t="shared" si="13"/>
        <v>2</v>
      </c>
      <c r="C78" s="4">
        <v>2</v>
      </c>
      <c r="D78" s="4"/>
      <c r="E78" s="4"/>
      <c r="F78" s="5">
        <f t="shared" si="10"/>
        <v>100</v>
      </c>
      <c r="G78" s="5">
        <f t="shared" si="11"/>
        <v>0</v>
      </c>
      <c r="H78" s="5">
        <f t="shared" si="12"/>
        <v>0</v>
      </c>
      <c r="I78" s="7" t="s">
        <v>188</v>
      </c>
      <c r="J78" t="s">
        <v>89</v>
      </c>
      <c r="K78">
        <v>2</v>
      </c>
    </row>
    <row r="79" spans="1:11" x14ac:dyDescent="0.35">
      <c r="A79" s="4">
        <v>78</v>
      </c>
      <c r="B79" s="4">
        <f t="shared" si="13"/>
        <v>2</v>
      </c>
      <c r="C79" s="4">
        <v>2</v>
      </c>
      <c r="D79" s="4"/>
      <c r="E79" s="4"/>
      <c r="F79" s="5">
        <f t="shared" si="10"/>
        <v>100</v>
      </c>
      <c r="G79" s="5">
        <f t="shared" si="11"/>
        <v>0</v>
      </c>
      <c r="H79" s="5">
        <f t="shared" si="12"/>
        <v>0</v>
      </c>
      <c r="I79" s="7" t="s">
        <v>188</v>
      </c>
      <c r="J79" t="s">
        <v>92</v>
      </c>
      <c r="K79">
        <v>2</v>
      </c>
    </row>
    <row r="80" spans="1:11" x14ac:dyDescent="0.35">
      <c r="A80" s="4">
        <v>79</v>
      </c>
      <c r="B80" s="4">
        <f t="shared" si="13"/>
        <v>2</v>
      </c>
      <c r="C80" s="4">
        <v>1</v>
      </c>
      <c r="D80" s="4">
        <v>1</v>
      </c>
      <c r="E80" s="4"/>
      <c r="F80" s="5">
        <f t="shared" si="10"/>
        <v>50</v>
      </c>
      <c r="G80" s="5">
        <f t="shared" si="11"/>
        <v>50</v>
      </c>
      <c r="H80" s="5">
        <f t="shared" si="12"/>
        <v>0</v>
      </c>
      <c r="I80" s="7" t="s">
        <v>188</v>
      </c>
      <c r="J80" t="s">
        <v>96</v>
      </c>
      <c r="K80">
        <v>2</v>
      </c>
    </row>
    <row r="81" spans="1:11" x14ac:dyDescent="0.35">
      <c r="A81" s="4">
        <v>80</v>
      </c>
      <c r="B81" s="4">
        <f t="shared" si="13"/>
        <v>2</v>
      </c>
      <c r="C81" s="4">
        <v>1</v>
      </c>
      <c r="D81" s="4">
        <v>1</v>
      </c>
      <c r="E81" s="4"/>
      <c r="F81" s="5">
        <f t="shared" si="10"/>
        <v>50</v>
      </c>
      <c r="G81" s="5">
        <f t="shared" si="11"/>
        <v>50</v>
      </c>
      <c r="H81" s="5">
        <f t="shared" si="12"/>
        <v>0</v>
      </c>
      <c r="I81" s="7" t="s">
        <v>188</v>
      </c>
      <c r="J81" t="s">
        <v>99</v>
      </c>
      <c r="K81">
        <v>2</v>
      </c>
    </row>
    <row r="82" spans="1:11" x14ac:dyDescent="0.35">
      <c r="A82" s="4">
        <v>81</v>
      </c>
      <c r="B82" s="4">
        <f t="shared" si="13"/>
        <v>2</v>
      </c>
      <c r="C82" s="4">
        <v>2</v>
      </c>
      <c r="D82" s="4"/>
      <c r="E82" s="4"/>
      <c r="F82" s="5">
        <f t="shared" si="10"/>
        <v>100</v>
      </c>
      <c r="G82" s="5">
        <f t="shared" si="11"/>
        <v>0</v>
      </c>
      <c r="H82" s="5">
        <f t="shared" si="12"/>
        <v>0</v>
      </c>
      <c r="I82" s="7" t="s">
        <v>188</v>
      </c>
      <c r="J82" t="s">
        <v>100</v>
      </c>
      <c r="K82">
        <v>2</v>
      </c>
    </row>
    <row r="83" spans="1:11" x14ac:dyDescent="0.35">
      <c r="A83" s="4">
        <v>82</v>
      </c>
      <c r="B83" s="4">
        <f t="shared" si="13"/>
        <v>2</v>
      </c>
      <c r="C83" s="4">
        <v>1</v>
      </c>
      <c r="D83" s="4">
        <v>1</v>
      </c>
      <c r="E83" s="4"/>
      <c r="F83" s="5">
        <f t="shared" si="10"/>
        <v>50</v>
      </c>
      <c r="G83" s="5">
        <f t="shared" si="11"/>
        <v>50</v>
      </c>
      <c r="H83" s="5">
        <f t="shared" si="12"/>
        <v>0</v>
      </c>
      <c r="I83" s="7" t="s">
        <v>188</v>
      </c>
      <c r="J83" t="s">
        <v>104</v>
      </c>
      <c r="K83">
        <v>2</v>
      </c>
    </row>
    <row r="84" spans="1:11" x14ac:dyDescent="0.35">
      <c r="A84" s="4">
        <v>83</v>
      </c>
      <c r="B84" s="4">
        <f t="shared" si="13"/>
        <v>2</v>
      </c>
      <c r="C84" s="4"/>
      <c r="D84" s="4">
        <v>2</v>
      </c>
      <c r="E84" s="4"/>
      <c r="F84" s="5">
        <f t="shared" si="10"/>
        <v>0</v>
      </c>
      <c r="G84" s="5">
        <f t="shared" si="11"/>
        <v>100</v>
      </c>
      <c r="H84" s="5">
        <f t="shared" si="12"/>
        <v>0</v>
      </c>
      <c r="I84" s="7" t="s">
        <v>188</v>
      </c>
      <c r="J84" t="s">
        <v>107</v>
      </c>
      <c r="K84">
        <v>2</v>
      </c>
    </row>
    <row r="85" spans="1:11" x14ac:dyDescent="0.35">
      <c r="A85" s="4">
        <v>84</v>
      </c>
      <c r="B85" s="4">
        <f t="shared" si="13"/>
        <v>2</v>
      </c>
      <c r="C85" s="4">
        <v>2</v>
      </c>
      <c r="D85" s="4"/>
      <c r="E85" s="4"/>
      <c r="F85" s="5">
        <f t="shared" si="10"/>
        <v>100</v>
      </c>
      <c r="G85" s="5">
        <f t="shared" si="11"/>
        <v>0</v>
      </c>
      <c r="H85" s="5">
        <f t="shared" si="12"/>
        <v>0</v>
      </c>
      <c r="I85" s="7" t="s">
        <v>188</v>
      </c>
      <c r="J85" t="s">
        <v>123</v>
      </c>
      <c r="K85">
        <v>2</v>
      </c>
    </row>
    <row r="86" spans="1:11" x14ac:dyDescent="0.35">
      <c r="A86" s="4">
        <v>85</v>
      </c>
      <c r="B86" s="4">
        <f t="shared" si="13"/>
        <v>2</v>
      </c>
      <c r="C86" s="4">
        <v>2</v>
      </c>
      <c r="D86" s="4"/>
      <c r="E86" s="4"/>
      <c r="F86" s="5">
        <f t="shared" si="10"/>
        <v>100</v>
      </c>
      <c r="G86" s="5">
        <f t="shared" si="11"/>
        <v>0</v>
      </c>
      <c r="H86" s="5">
        <f t="shared" si="12"/>
        <v>0</v>
      </c>
      <c r="I86" s="7" t="s">
        <v>189</v>
      </c>
      <c r="J86" t="s">
        <v>147</v>
      </c>
      <c r="K86">
        <v>2</v>
      </c>
    </row>
    <row r="87" spans="1:11" x14ac:dyDescent="0.35">
      <c r="A87" s="4">
        <v>86</v>
      </c>
      <c r="B87" s="4">
        <f t="shared" si="13"/>
        <v>2</v>
      </c>
      <c r="C87" s="4">
        <v>2</v>
      </c>
      <c r="D87" s="4"/>
      <c r="E87" s="4"/>
      <c r="F87" s="5">
        <f t="shared" si="10"/>
        <v>100</v>
      </c>
      <c r="G87" s="5">
        <f t="shared" si="11"/>
        <v>0</v>
      </c>
      <c r="H87" s="5">
        <f t="shared" si="12"/>
        <v>0</v>
      </c>
      <c r="I87" s="7" t="s">
        <v>189</v>
      </c>
      <c r="J87" t="s">
        <v>150</v>
      </c>
      <c r="K87">
        <v>2</v>
      </c>
    </row>
    <row r="88" spans="1:11" x14ac:dyDescent="0.35">
      <c r="A88" s="4">
        <v>87</v>
      </c>
      <c r="B88" s="4">
        <f t="shared" si="13"/>
        <v>2</v>
      </c>
      <c r="C88" s="4"/>
      <c r="D88" s="4">
        <v>2</v>
      </c>
      <c r="E88" s="4"/>
      <c r="F88" s="5">
        <f t="shared" si="10"/>
        <v>0</v>
      </c>
      <c r="G88" s="5">
        <f t="shared" si="11"/>
        <v>100</v>
      </c>
      <c r="H88" s="5">
        <f t="shared" si="12"/>
        <v>0</v>
      </c>
      <c r="I88" s="7" t="s">
        <v>189</v>
      </c>
      <c r="J88" t="s">
        <v>151</v>
      </c>
      <c r="K88">
        <v>2</v>
      </c>
    </row>
    <row r="89" spans="1:11" x14ac:dyDescent="0.35">
      <c r="A89" s="4">
        <v>88</v>
      </c>
      <c r="B89" s="4">
        <f t="shared" si="13"/>
        <v>2</v>
      </c>
      <c r="C89" s="4">
        <v>2</v>
      </c>
      <c r="D89" s="4"/>
      <c r="E89" s="4"/>
      <c r="F89" s="5">
        <f t="shared" si="10"/>
        <v>100</v>
      </c>
      <c r="G89" s="5">
        <f t="shared" si="11"/>
        <v>0</v>
      </c>
      <c r="H89" s="5">
        <f t="shared" si="12"/>
        <v>0</v>
      </c>
      <c r="I89" s="7" t="s">
        <v>189</v>
      </c>
      <c r="J89" t="s">
        <v>155</v>
      </c>
      <c r="K89">
        <v>2</v>
      </c>
    </row>
    <row r="90" spans="1:11" x14ac:dyDescent="0.35">
      <c r="A90" s="4">
        <v>89</v>
      </c>
      <c r="B90" s="4">
        <f t="shared" si="13"/>
        <v>2</v>
      </c>
      <c r="C90" s="4">
        <v>2</v>
      </c>
      <c r="D90" s="4"/>
      <c r="E90" s="4"/>
      <c r="F90" s="5">
        <f t="shared" si="10"/>
        <v>100</v>
      </c>
      <c r="G90" s="5">
        <f t="shared" si="11"/>
        <v>0</v>
      </c>
      <c r="H90" s="5">
        <f t="shared" si="12"/>
        <v>0</v>
      </c>
      <c r="I90" s="7" t="s">
        <v>189</v>
      </c>
      <c r="J90" t="s">
        <v>156</v>
      </c>
      <c r="K90">
        <v>2</v>
      </c>
    </row>
    <row r="91" spans="1:11" x14ac:dyDescent="0.35">
      <c r="A91" s="4">
        <v>90</v>
      </c>
      <c r="B91" s="4">
        <f t="shared" si="13"/>
        <v>2</v>
      </c>
      <c r="C91" s="4">
        <v>2</v>
      </c>
      <c r="D91" s="4"/>
      <c r="E91" s="4"/>
      <c r="F91" s="5">
        <f t="shared" si="10"/>
        <v>100</v>
      </c>
      <c r="G91" s="5">
        <f t="shared" si="11"/>
        <v>0</v>
      </c>
      <c r="H91" s="5">
        <f t="shared" si="12"/>
        <v>0</v>
      </c>
      <c r="I91" s="7" t="s">
        <v>189</v>
      </c>
      <c r="J91" t="s">
        <v>162</v>
      </c>
      <c r="K91">
        <v>2</v>
      </c>
    </row>
    <row r="92" spans="1:11" x14ac:dyDescent="0.35">
      <c r="A92" s="4">
        <v>91</v>
      </c>
      <c r="B92" s="4">
        <f t="shared" si="13"/>
        <v>2</v>
      </c>
      <c r="C92" s="4">
        <v>2</v>
      </c>
      <c r="D92" s="4"/>
      <c r="E92" s="4"/>
      <c r="F92" s="5">
        <f t="shared" si="10"/>
        <v>100</v>
      </c>
      <c r="G92" s="5">
        <f t="shared" si="11"/>
        <v>0</v>
      </c>
      <c r="H92" s="5">
        <f t="shared" si="12"/>
        <v>0</v>
      </c>
      <c r="I92" s="7" t="s">
        <v>184</v>
      </c>
      <c r="J92" t="s">
        <v>168</v>
      </c>
      <c r="K92">
        <v>2</v>
      </c>
    </row>
    <row r="93" spans="1:11" x14ac:dyDescent="0.35">
      <c r="A93" s="4">
        <v>92</v>
      </c>
      <c r="B93" s="4">
        <f t="shared" si="13"/>
        <v>1</v>
      </c>
      <c r="C93" s="4">
        <v>1</v>
      </c>
      <c r="D93" s="4"/>
      <c r="E93" s="4"/>
      <c r="F93" s="5">
        <f t="shared" si="10"/>
        <v>100</v>
      </c>
      <c r="G93" s="5">
        <f t="shared" si="11"/>
        <v>0</v>
      </c>
      <c r="H93" s="5">
        <f t="shared" si="12"/>
        <v>0</v>
      </c>
      <c r="I93" s="7" t="s">
        <v>184</v>
      </c>
      <c r="J93" t="s">
        <v>0</v>
      </c>
      <c r="K93">
        <v>1</v>
      </c>
    </row>
    <row r="94" spans="1:11" x14ac:dyDescent="0.35">
      <c r="A94" s="4">
        <v>93</v>
      </c>
      <c r="B94" s="4">
        <f t="shared" si="13"/>
        <v>1</v>
      </c>
      <c r="C94" s="4">
        <v>1</v>
      </c>
      <c r="D94" s="4"/>
      <c r="E94" s="4"/>
      <c r="F94" s="5">
        <f t="shared" si="10"/>
        <v>100</v>
      </c>
      <c r="G94" s="5">
        <f t="shared" si="11"/>
        <v>0</v>
      </c>
      <c r="H94" s="5">
        <f t="shared" si="12"/>
        <v>0</v>
      </c>
      <c r="I94" s="7" t="s">
        <v>184</v>
      </c>
      <c r="J94" t="s">
        <v>1</v>
      </c>
      <c r="K94">
        <v>1</v>
      </c>
    </row>
    <row r="95" spans="1:11" x14ac:dyDescent="0.35">
      <c r="A95" s="4">
        <v>94</v>
      </c>
      <c r="B95" s="4">
        <f t="shared" si="13"/>
        <v>1</v>
      </c>
      <c r="C95" s="4">
        <v>1</v>
      </c>
      <c r="D95" s="4"/>
      <c r="E95" s="4"/>
      <c r="F95" s="5">
        <f t="shared" si="10"/>
        <v>100</v>
      </c>
      <c r="G95" s="5">
        <f t="shared" si="11"/>
        <v>0</v>
      </c>
      <c r="H95" s="5">
        <f t="shared" si="12"/>
        <v>0</v>
      </c>
      <c r="I95" s="7" t="s">
        <v>184</v>
      </c>
      <c r="J95" t="s">
        <v>2</v>
      </c>
      <c r="K95">
        <v>1</v>
      </c>
    </row>
    <row r="96" spans="1:11" x14ac:dyDescent="0.35">
      <c r="A96" s="4">
        <v>95</v>
      </c>
      <c r="B96" s="4">
        <f t="shared" si="13"/>
        <v>1</v>
      </c>
      <c r="C96" s="4">
        <v>1</v>
      </c>
      <c r="D96" s="4"/>
      <c r="E96" s="4"/>
      <c r="F96" s="5">
        <f t="shared" si="10"/>
        <v>100</v>
      </c>
      <c r="G96" s="5">
        <f t="shared" si="11"/>
        <v>0</v>
      </c>
      <c r="H96" s="5">
        <f t="shared" si="12"/>
        <v>0</v>
      </c>
      <c r="I96" s="7" t="s">
        <v>184</v>
      </c>
      <c r="J96" t="s">
        <v>4</v>
      </c>
      <c r="K96">
        <v>1</v>
      </c>
    </row>
    <row r="97" spans="1:11" x14ac:dyDescent="0.35">
      <c r="A97" s="4">
        <v>96</v>
      </c>
      <c r="B97" s="4">
        <f t="shared" si="13"/>
        <v>1</v>
      </c>
      <c r="C97" s="4">
        <v>1</v>
      </c>
      <c r="D97" s="4"/>
      <c r="E97" s="4"/>
      <c r="F97" s="5">
        <f t="shared" si="10"/>
        <v>100</v>
      </c>
      <c r="G97" s="5">
        <f t="shared" si="11"/>
        <v>0</v>
      </c>
      <c r="H97" s="5">
        <f t="shared" si="12"/>
        <v>0</v>
      </c>
      <c r="I97" s="8" t="s">
        <v>185</v>
      </c>
      <c r="J97" t="s">
        <v>6</v>
      </c>
      <c r="K97">
        <v>1</v>
      </c>
    </row>
    <row r="98" spans="1:11" x14ac:dyDescent="0.35">
      <c r="A98" s="4">
        <v>97</v>
      </c>
      <c r="B98" s="4">
        <f t="shared" si="13"/>
        <v>1</v>
      </c>
      <c r="C98" s="4">
        <v>1</v>
      </c>
      <c r="D98" s="4"/>
      <c r="E98" s="4"/>
      <c r="F98" s="5">
        <f t="shared" ref="F98:F129" si="14">C98/B98*100</f>
        <v>100</v>
      </c>
      <c r="G98" s="5">
        <f t="shared" ref="G98:G129" si="15">D98/B98*100</f>
        <v>0</v>
      </c>
      <c r="H98" s="5">
        <f t="shared" ref="H98:H129" si="16">E98/B98*100</f>
        <v>0</v>
      </c>
      <c r="I98" s="8" t="s">
        <v>185</v>
      </c>
      <c r="J98" t="s">
        <v>9</v>
      </c>
      <c r="K98">
        <v>1</v>
      </c>
    </row>
    <row r="99" spans="1:11" x14ac:dyDescent="0.35">
      <c r="A99" s="4">
        <v>98</v>
      </c>
      <c r="B99" s="4">
        <f t="shared" si="13"/>
        <v>1</v>
      </c>
      <c r="C99" s="4">
        <v>1</v>
      </c>
      <c r="D99" s="4"/>
      <c r="E99" s="4"/>
      <c r="F99" s="5">
        <f t="shared" si="14"/>
        <v>100</v>
      </c>
      <c r="G99" s="5">
        <f t="shared" si="15"/>
        <v>0</v>
      </c>
      <c r="H99" s="5">
        <f t="shared" si="16"/>
        <v>0</v>
      </c>
      <c r="I99" s="7" t="s">
        <v>184</v>
      </c>
      <c r="J99" t="s">
        <v>172</v>
      </c>
      <c r="K99">
        <v>1</v>
      </c>
    </row>
    <row r="100" spans="1:11" x14ac:dyDescent="0.35">
      <c r="A100" s="4">
        <v>99</v>
      </c>
      <c r="B100" s="4">
        <f t="shared" si="13"/>
        <v>1</v>
      </c>
      <c r="C100" s="4">
        <v>1</v>
      </c>
      <c r="D100" s="4"/>
      <c r="E100" s="4"/>
      <c r="F100" s="5">
        <f t="shared" si="14"/>
        <v>100</v>
      </c>
      <c r="G100" s="5">
        <f t="shared" si="15"/>
        <v>0</v>
      </c>
      <c r="H100" s="5">
        <f t="shared" si="16"/>
        <v>0</v>
      </c>
      <c r="I100" s="7" t="s">
        <v>184</v>
      </c>
      <c r="J100" t="s">
        <v>14</v>
      </c>
      <c r="K100">
        <v>1</v>
      </c>
    </row>
    <row r="101" spans="1:11" x14ac:dyDescent="0.35">
      <c r="A101" s="4">
        <v>100</v>
      </c>
      <c r="B101" s="4">
        <f t="shared" si="13"/>
        <v>1</v>
      </c>
      <c r="C101" s="4">
        <v>1</v>
      </c>
      <c r="D101" s="4"/>
      <c r="E101" s="4"/>
      <c r="F101" s="5">
        <f t="shared" si="14"/>
        <v>100</v>
      </c>
      <c r="G101" s="5">
        <f t="shared" si="15"/>
        <v>0</v>
      </c>
      <c r="H101" s="5">
        <f t="shared" si="16"/>
        <v>0</v>
      </c>
      <c r="I101" s="7" t="s">
        <v>184</v>
      </c>
      <c r="J101" t="s">
        <v>15</v>
      </c>
      <c r="K101">
        <v>1</v>
      </c>
    </row>
    <row r="102" spans="1:11" x14ac:dyDescent="0.35">
      <c r="A102" s="4">
        <v>101</v>
      </c>
      <c r="B102" s="4">
        <f t="shared" si="13"/>
        <v>1</v>
      </c>
      <c r="C102" s="4">
        <v>1</v>
      </c>
      <c r="D102" s="4"/>
      <c r="E102" s="4"/>
      <c r="F102" s="5">
        <f t="shared" si="14"/>
        <v>100</v>
      </c>
      <c r="G102" s="5">
        <f t="shared" si="15"/>
        <v>0</v>
      </c>
      <c r="H102" s="5">
        <f t="shared" si="16"/>
        <v>0</v>
      </c>
      <c r="I102" s="7" t="s">
        <v>184</v>
      </c>
      <c r="J102" t="s">
        <v>16</v>
      </c>
      <c r="K102">
        <v>1</v>
      </c>
    </row>
    <row r="103" spans="1:11" x14ac:dyDescent="0.35">
      <c r="A103" s="4">
        <v>102</v>
      </c>
      <c r="B103" s="4">
        <f t="shared" si="13"/>
        <v>1</v>
      </c>
      <c r="C103" s="4">
        <v>1</v>
      </c>
      <c r="D103" s="4"/>
      <c r="E103" s="4"/>
      <c r="F103" s="5">
        <f t="shared" si="14"/>
        <v>100</v>
      </c>
      <c r="G103" s="5">
        <f t="shared" si="15"/>
        <v>0</v>
      </c>
      <c r="H103" s="5">
        <f t="shared" si="16"/>
        <v>0</v>
      </c>
      <c r="I103" s="7" t="s">
        <v>186</v>
      </c>
      <c r="J103" t="s">
        <v>18</v>
      </c>
      <c r="K103">
        <v>1</v>
      </c>
    </row>
    <row r="104" spans="1:11" x14ac:dyDescent="0.35">
      <c r="A104" s="4">
        <v>103</v>
      </c>
      <c r="B104" s="4">
        <f t="shared" si="13"/>
        <v>1</v>
      </c>
      <c r="C104" s="4">
        <v>1</v>
      </c>
      <c r="D104" s="4"/>
      <c r="E104" s="4"/>
      <c r="F104" s="5">
        <f t="shared" si="14"/>
        <v>100</v>
      </c>
      <c r="G104" s="5">
        <f t="shared" si="15"/>
        <v>0</v>
      </c>
      <c r="H104" s="5">
        <f t="shared" si="16"/>
        <v>0</v>
      </c>
      <c r="I104" s="7" t="s">
        <v>186</v>
      </c>
      <c r="J104" t="s">
        <v>20</v>
      </c>
      <c r="K104">
        <v>1</v>
      </c>
    </row>
    <row r="105" spans="1:11" x14ac:dyDescent="0.35">
      <c r="A105" s="4">
        <v>104</v>
      </c>
      <c r="B105" s="4">
        <f t="shared" si="13"/>
        <v>1</v>
      </c>
      <c r="C105" s="4">
        <v>1</v>
      </c>
      <c r="D105" s="4"/>
      <c r="E105" s="4"/>
      <c r="F105" s="5">
        <f t="shared" si="14"/>
        <v>100</v>
      </c>
      <c r="G105" s="5">
        <f t="shared" si="15"/>
        <v>0</v>
      </c>
      <c r="H105" s="5">
        <f t="shared" si="16"/>
        <v>0</v>
      </c>
      <c r="I105" s="7" t="s">
        <v>186</v>
      </c>
      <c r="J105" t="s">
        <v>23</v>
      </c>
      <c r="K105">
        <v>1</v>
      </c>
    </row>
    <row r="106" spans="1:11" x14ac:dyDescent="0.35">
      <c r="A106" s="4">
        <v>105</v>
      </c>
      <c r="B106" s="4">
        <f t="shared" ref="B106:B137" si="17">SUM(C106:E106)</f>
        <v>1</v>
      </c>
      <c r="C106" s="4">
        <v>1</v>
      </c>
      <c r="D106" s="4"/>
      <c r="E106" s="4"/>
      <c r="F106" s="5">
        <f t="shared" si="14"/>
        <v>100</v>
      </c>
      <c r="G106" s="5">
        <f t="shared" si="15"/>
        <v>0</v>
      </c>
      <c r="H106" s="5">
        <f t="shared" si="16"/>
        <v>0</v>
      </c>
      <c r="I106" s="7" t="s">
        <v>186</v>
      </c>
      <c r="J106" t="s">
        <v>26</v>
      </c>
      <c r="K106">
        <v>1</v>
      </c>
    </row>
    <row r="107" spans="1:11" x14ac:dyDescent="0.35">
      <c r="A107" s="4">
        <v>106</v>
      </c>
      <c r="B107" s="4">
        <f t="shared" si="17"/>
        <v>1</v>
      </c>
      <c r="C107" s="4">
        <v>1</v>
      </c>
      <c r="D107" s="4"/>
      <c r="E107" s="4"/>
      <c r="F107" s="5">
        <f t="shared" si="14"/>
        <v>100</v>
      </c>
      <c r="G107" s="5">
        <f t="shared" si="15"/>
        <v>0</v>
      </c>
      <c r="H107" s="5">
        <f t="shared" si="16"/>
        <v>0</v>
      </c>
      <c r="I107" s="7" t="s">
        <v>186</v>
      </c>
      <c r="J107" t="s">
        <v>28</v>
      </c>
      <c r="K107">
        <v>1</v>
      </c>
    </row>
    <row r="108" spans="1:11" x14ac:dyDescent="0.35">
      <c r="A108" s="4">
        <v>107</v>
      </c>
      <c r="B108" s="4">
        <f t="shared" si="17"/>
        <v>1</v>
      </c>
      <c r="C108" s="4"/>
      <c r="D108" s="4">
        <v>1</v>
      </c>
      <c r="E108" s="4"/>
      <c r="F108" s="5">
        <f t="shared" si="14"/>
        <v>0</v>
      </c>
      <c r="G108" s="5">
        <f t="shared" si="15"/>
        <v>100</v>
      </c>
      <c r="H108" s="5">
        <f t="shared" si="16"/>
        <v>0</v>
      </c>
      <c r="I108" s="7" t="s">
        <v>186</v>
      </c>
      <c r="J108" t="s">
        <v>30</v>
      </c>
      <c r="K108">
        <v>1</v>
      </c>
    </row>
    <row r="109" spans="1:11" x14ac:dyDescent="0.35">
      <c r="A109" s="4">
        <v>108</v>
      </c>
      <c r="B109" s="4">
        <f t="shared" si="17"/>
        <v>1</v>
      </c>
      <c r="C109" s="4">
        <v>1</v>
      </c>
      <c r="D109" s="4"/>
      <c r="E109" s="4"/>
      <c r="F109" s="5">
        <f t="shared" si="14"/>
        <v>100</v>
      </c>
      <c r="G109" s="5">
        <f t="shared" si="15"/>
        <v>0</v>
      </c>
      <c r="H109" s="5">
        <f t="shared" si="16"/>
        <v>0</v>
      </c>
      <c r="I109" s="7" t="s">
        <v>186</v>
      </c>
      <c r="J109" t="s">
        <v>33</v>
      </c>
      <c r="K109">
        <v>1</v>
      </c>
    </row>
    <row r="110" spans="1:11" x14ac:dyDescent="0.35">
      <c r="A110" s="4">
        <v>109</v>
      </c>
      <c r="B110" s="4">
        <f t="shared" si="17"/>
        <v>1</v>
      </c>
      <c r="C110" s="4">
        <v>1</v>
      </c>
      <c r="D110" s="4"/>
      <c r="E110" s="4"/>
      <c r="F110" s="5">
        <f t="shared" si="14"/>
        <v>100</v>
      </c>
      <c r="G110" s="5">
        <f t="shared" si="15"/>
        <v>0</v>
      </c>
      <c r="H110" s="5">
        <f t="shared" si="16"/>
        <v>0</v>
      </c>
      <c r="I110" s="7" t="s">
        <v>186</v>
      </c>
      <c r="J110" t="s">
        <v>34</v>
      </c>
      <c r="K110">
        <v>1</v>
      </c>
    </row>
    <row r="111" spans="1:11" x14ac:dyDescent="0.35">
      <c r="A111" s="4">
        <v>110</v>
      </c>
      <c r="B111" s="4">
        <f t="shared" si="17"/>
        <v>1</v>
      </c>
      <c r="C111" s="4">
        <v>1</v>
      </c>
      <c r="D111" s="4"/>
      <c r="E111" s="4"/>
      <c r="F111" s="5">
        <f t="shared" si="14"/>
        <v>100</v>
      </c>
      <c r="G111" s="5">
        <f t="shared" si="15"/>
        <v>0</v>
      </c>
      <c r="H111" s="5">
        <f t="shared" si="16"/>
        <v>0</v>
      </c>
      <c r="I111" s="7" t="s">
        <v>184</v>
      </c>
      <c r="J111" t="s">
        <v>37</v>
      </c>
      <c r="K111">
        <v>1</v>
      </c>
    </row>
    <row r="112" spans="1:11" x14ac:dyDescent="0.35">
      <c r="A112" s="4">
        <v>111</v>
      </c>
      <c r="B112" s="4">
        <f t="shared" si="17"/>
        <v>1</v>
      </c>
      <c r="C112" s="4">
        <v>1</v>
      </c>
      <c r="D112" s="4"/>
      <c r="E112" s="4"/>
      <c r="F112" s="5">
        <f t="shared" si="14"/>
        <v>100</v>
      </c>
      <c r="G112" s="5">
        <f t="shared" si="15"/>
        <v>0</v>
      </c>
      <c r="H112" s="5">
        <f t="shared" si="16"/>
        <v>0</v>
      </c>
      <c r="I112" s="7" t="s">
        <v>184</v>
      </c>
      <c r="J112" t="s">
        <v>38</v>
      </c>
      <c r="K112">
        <v>1</v>
      </c>
    </row>
    <row r="113" spans="1:11" x14ac:dyDescent="0.35">
      <c r="A113" s="4">
        <v>112</v>
      </c>
      <c r="B113" s="4">
        <f t="shared" si="17"/>
        <v>1</v>
      </c>
      <c r="C113" s="4">
        <v>1</v>
      </c>
      <c r="D113" s="4"/>
      <c r="E113" s="4"/>
      <c r="F113" s="5">
        <f t="shared" si="14"/>
        <v>100</v>
      </c>
      <c r="G113" s="5">
        <f t="shared" si="15"/>
        <v>0</v>
      </c>
      <c r="H113" s="5">
        <f t="shared" si="16"/>
        <v>0</v>
      </c>
      <c r="I113" s="7" t="s">
        <v>184</v>
      </c>
      <c r="J113" t="s">
        <v>41</v>
      </c>
      <c r="K113">
        <v>1</v>
      </c>
    </row>
    <row r="114" spans="1:11" x14ac:dyDescent="0.35">
      <c r="A114" s="4">
        <v>113</v>
      </c>
      <c r="B114" s="4">
        <f t="shared" si="17"/>
        <v>2</v>
      </c>
      <c r="C114" s="4">
        <v>1</v>
      </c>
      <c r="D114" s="4">
        <v>1</v>
      </c>
      <c r="E114" s="4"/>
      <c r="F114" s="5">
        <f t="shared" si="14"/>
        <v>50</v>
      </c>
      <c r="G114" s="5">
        <f t="shared" si="15"/>
        <v>50</v>
      </c>
      <c r="H114" s="5">
        <f t="shared" si="16"/>
        <v>0</v>
      </c>
      <c r="I114" s="7" t="s">
        <v>190</v>
      </c>
      <c r="J114" t="s">
        <v>42</v>
      </c>
      <c r="K114">
        <v>2</v>
      </c>
    </row>
    <row r="115" spans="1:11" x14ac:dyDescent="0.35">
      <c r="A115" s="4">
        <v>114</v>
      </c>
      <c r="B115" s="4">
        <f t="shared" si="17"/>
        <v>1</v>
      </c>
      <c r="C115" s="4">
        <v>1</v>
      </c>
      <c r="D115" s="4"/>
      <c r="E115" s="4"/>
      <c r="F115" s="5">
        <f t="shared" si="14"/>
        <v>100</v>
      </c>
      <c r="G115" s="5">
        <f t="shared" si="15"/>
        <v>0</v>
      </c>
      <c r="H115" s="5">
        <f t="shared" si="16"/>
        <v>0</v>
      </c>
      <c r="I115" s="7" t="s">
        <v>184</v>
      </c>
      <c r="J115" t="s">
        <v>43</v>
      </c>
      <c r="K115">
        <v>1</v>
      </c>
    </row>
    <row r="116" spans="1:11" x14ac:dyDescent="0.35">
      <c r="A116" s="4">
        <v>115</v>
      </c>
      <c r="B116" s="4">
        <f t="shared" si="17"/>
        <v>1</v>
      </c>
      <c r="C116" s="4">
        <v>1</v>
      </c>
      <c r="D116" s="4"/>
      <c r="E116" s="4"/>
      <c r="F116" s="5">
        <f t="shared" si="14"/>
        <v>100</v>
      </c>
      <c r="G116" s="5">
        <f t="shared" si="15"/>
        <v>0</v>
      </c>
      <c r="H116" s="5">
        <f t="shared" si="16"/>
        <v>0</v>
      </c>
      <c r="I116" s="7" t="s">
        <v>184</v>
      </c>
      <c r="J116" t="s">
        <v>44</v>
      </c>
      <c r="K116">
        <v>1</v>
      </c>
    </row>
    <row r="117" spans="1:11" x14ac:dyDescent="0.35">
      <c r="A117" s="4">
        <v>116</v>
      </c>
      <c r="B117" s="4">
        <f t="shared" si="17"/>
        <v>1</v>
      </c>
      <c r="C117" s="4">
        <v>1</v>
      </c>
      <c r="D117" s="4"/>
      <c r="E117" s="4"/>
      <c r="F117" s="5">
        <f t="shared" si="14"/>
        <v>100</v>
      </c>
      <c r="G117" s="5">
        <f t="shared" si="15"/>
        <v>0</v>
      </c>
      <c r="H117" s="5">
        <f t="shared" si="16"/>
        <v>0</v>
      </c>
      <c r="I117" s="7" t="s">
        <v>184</v>
      </c>
      <c r="J117" t="s">
        <v>45</v>
      </c>
      <c r="K117">
        <v>1</v>
      </c>
    </row>
    <row r="118" spans="1:11" x14ac:dyDescent="0.35">
      <c r="A118" s="4">
        <v>117</v>
      </c>
      <c r="B118" s="4">
        <f t="shared" si="17"/>
        <v>1</v>
      </c>
      <c r="C118" s="4">
        <v>1</v>
      </c>
      <c r="D118" s="4"/>
      <c r="E118" s="4"/>
      <c r="F118" s="5">
        <f t="shared" si="14"/>
        <v>100</v>
      </c>
      <c r="G118" s="5">
        <f t="shared" si="15"/>
        <v>0</v>
      </c>
      <c r="H118" s="5">
        <f t="shared" si="16"/>
        <v>0</v>
      </c>
      <c r="I118" s="7" t="s">
        <v>184</v>
      </c>
      <c r="J118" t="s">
        <v>175</v>
      </c>
      <c r="K118">
        <v>1</v>
      </c>
    </row>
    <row r="119" spans="1:11" x14ac:dyDescent="0.35">
      <c r="A119" s="4">
        <v>118</v>
      </c>
      <c r="B119" s="4">
        <f t="shared" si="17"/>
        <v>1</v>
      </c>
      <c r="C119" s="4"/>
      <c r="D119" s="4">
        <v>1</v>
      </c>
      <c r="E119" s="4"/>
      <c r="F119" s="5">
        <f t="shared" si="14"/>
        <v>0</v>
      </c>
      <c r="G119" s="5">
        <f t="shared" si="15"/>
        <v>100</v>
      </c>
      <c r="H119" s="5">
        <f t="shared" si="16"/>
        <v>0</v>
      </c>
      <c r="I119" s="7" t="s">
        <v>184</v>
      </c>
      <c r="J119" t="s">
        <v>48</v>
      </c>
      <c r="K119">
        <v>1</v>
      </c>
    </row>
    <row r="120" spans="1:11" x14ac:dyDescent="0.35">
      <c r="A120" s="4">
        <v>119</v>
      </c>
      <c r="B120" s="4">
        <f t="shared" si="17"/>
        <v>1</v>
      </c>
      <c r="C120" s="4">
        <v>1</v>
      </c>
      <c r="D120" s="4"/>
      <c r="E120" s="4"/>
      <c r="F120" s="5">
        <f t="shared" si="14"/>
        <v>100</v>
      </c>
      <c r="G120" s="5">
        <f t="shared" si="15"/>
        <v>0</v>
      </c>
      <c r="H120" s="5">
        <f t="shared" si="16"/>
        <v>0</v>
      </c>
      <c r="I120" s="7" t="s">
        <v>49</v>
      </c>
      <c r="J120" t="s">
        <v>50</v>
      </c>
      <c r="K120">
        <v>1</v>
      </c>
    </row>
    <row r="121" spans="1:11" x14ac:dyDescent="0.35">
      <c r="A121" s="4">
        <v>120</v>
      </c>
      <c r="B121" s="4">
        <f t="shared" si="17"/>
        <v>1</v>
      </c>
      <c r="C121" s="4">
        <v>1</v>
      </c>
      <c r="D121" s="4"/>
      <c r="E121" s="4"/>
      <c r="F121" s="5">
        <f t="shared" si="14"/>
        <v>100</v>
      </c>
      <c r="G121" s="5">
        <f t="shared" si="15"/>
        <v>0</v>
      </c>
      <c r="H121" s="5">
        <f t="shared" si="16"/>
        <v>0</v>
      </c>
      <c r="I121" s="7" t="s">
        <v>49</v>
      </c>
      <c r="J121" t="s">
        <v>55</v>
      </c>
      <c r="K121">
        <v>1</v>
      </c>
    </row>
    <row r="122" spans="1:11" x14ac:dyDescent="0.35">
      <c r="A122" s="4">
        <v>121</v>
      </c>
      <c r="B122" s="4">
        <f t="shared" si="17"/>
        <v>1</v>
      </c>
      <c r="C122" s="4">
        <v>1</v>
      </c>
      <c r="D122" s="4"/>
      <c r="E122" s="4"/>
      <c r="F122" s="5">
        <f t="shared" si="14"/>
        <v>100</v>
      </c>
      <c r="G122" s="5">
        <f t="shared" si="15"/>
        <v>0</v>
      </c>
      <c r="H122" s="5">
        <f t="shared" si="16"/>
        <v>0</v>
      </c>
      <c r="I122" s="7" t="s">
        <v>184</v>
      </c>
      <c r="J122" t="s">
        <v>57</v>
      </c>
      <c r="K122">
        <v>1</v>
      </c>
    </row>
    <row r="123" spans="1:11" x14ac:dyDescent="0.35">
      <c r="A123" s="4">
        <v>122</v>
      </c>
      <c r="B123" s="4">
        <f t="shared" si="17"/>
        <v>1</v>
      </c>
      <c r="C123" s="4">
        <v>1</v>
      </c>
      <c r="D123" s="4"/>
      <c r="E123" s="4"/>
      <c r="F123" s="5">
        <f t="shared" si="14"/>
        <v>100</v>
      </c>
      <c r="G123" s="5">
        <f t="shared" si="15"/>
        <v>0</v>
      </c>
      <c r="H123" s="5">
        <f t="shared" si="16"/>
        <v>0</v>
      </c>
      <c r="I123" s="7" t="s">
        <v>184</v>
      </c>
      <c r="J123" t="s">
        <v>58</v>
      </c>
      <c r="K123">
        <v>1</v>
      </c>
    </row>
    <row r="124" spans="1:11" x14ac:dyDescent="0.35">
      <c r="A124" s="4">
        <v>123</v>
      </c>
      <c r="B124" s="4">
        <f t="shared" si="17"/>
        <v>1</v>
      </c>
      <c r="C124" s="4">
        <v>1</v>
      </c>
      <c r="D124" s="4"/>
      <c r="E124" s="4"/>
      <c r="F124" s="5">
        <f t="shared" si="14"/>
        <v>100</v>
      </c>
      <c r="G124" s="5">
        <f t="shared" si="15"/>
        <v>0</v>
      </c>
      <c r="H124" s="5">
        <f t="shared" si="16"/>
        <v>0</v>
      </c>
      <c r="I124" s="7" t="s">
        <v>184</v>
      </c>
      <c r="J124" t="s">
        <v>59</v>
      </c>
      <c r="K124">
        <v>1</v>
      </c>
    </row>
    <row r="125" spans="1:11" x14ac:dyDescent="0.35">
      <c r="A125" s="4">
        <v>124</v>
      </c>
      <c r="B125" s="4">
        <f t="shared" si="17"/>
        <v>1</v>
      </c>
      <c r="C125" s="4">
        <v>1</v>
      </c>
      <c r="D125" s="4"/>
      <c r="E125" s="4"/>
      <c r="F125" s="5">
        <f t="shared" si="14"/>
        <v>100</v>
      </c>
      <c r="G125" s="5">
        <f t="shared" si="15"/>
        <v>0</v>
      </c>
      <c r="H125" s="5">
        <f t="shared" si="16"/>
        <v>0</v>
      </c>
      <c r="I125" s="7" t="s">
        <v>187</v>
      </c>
      <c r="J125" t="s">
        <v>63</v>
      </c>
      <c r="K125">
        <v>1</v>
      </c>
    </row>
    <row r="126" spans="1:11" x14ac:dyDescent="0.35">
      <c r="A126" s="4">
        <v>125</v>
      </c>
      <c r="B126" s="4">
        <f t="shared" si="17"/>
        <v>1</v>
      </c>
      <c r="C126" s="4">
        <v>1</v>
      </c>
      <c r="D126" s="4"/>
      <c r="E126" s="4"/>
      <c r="F126" s="5">
        <f t="shared" si="14"/>
        <v>100</v>
      </c>
      <c r="G126" s="5">
        <f t="shared" si="15"/>
        <v>0</v>
      </c>
      <c r="H126" s="5">
        <f t="shared" si="16"/>
        <v>0</v>
      </c>
      <c r="I126" s="7" t="s">
        <v>187</v>
      </c>
      <c r="J126" t="s">
        <v>67</v>
      </c>
      <c r="K126">
        <v>1</v>
      </c>
    </row>
    <row r="127" spans="1:11" x14ac:dyDescent="0.35">
      <c r="A127" s="4">
        <v>126</v>
      </c>
      <c r="B127" s="4">
        <f t="shared" si="17"/>
        <v>1</v>
      </c>
      <c r="C127" s="4">
        <v>1</v>
      </c>
      <c r="D127" s="4"/>
      <c r="E127" s="4"/>
      <c r="F127" s="5">
        <f t="shared" si="14"/>
        <v>100</v>
      </c>
      <c r="G127" s="5">
        <f t="shared" si="15"/>
        <v>0</v>
      </c>
      <c r="H127" s="5">
        <f t="shared" si="16"/>
        <v>0</v>
      </c>
      <c r="I127" s="7" t="s">
        <v>187</v>
      </c>
      <c r="J127" t="s">
        <v>68</v>
      </c>
      <c r="K127">
        <v>1</v>
      </c>
    </row>
    <row r="128" spans="1:11" x14ac:dyDescent="0.35">
      <c r="A128" s="4">
        <v>127</v>
      </c>
      <c r="B128" s="4">
        <f t="shared" si="17"/>
        <v>1</v>
      </c>
      <c r="C128" s="4">
        <v>1</v>
      </c>
      <c r="D128" s="4"/>
      <c r="E128" s="4"/>
      <c r="F128" s="5">
        <f t="shared" si="14"/>
        <v>100</v>
      </c>
      <c r="G128" s="5">
        <f t="shared" si="15"/>
        <v>0</v>
      </c>
      <c r="H128" s="5">
        <f t="shared" si="16"/>
        <v>0</v>
      </c>
      <c r="I128" s="7" t="s">
        <v>184</v>
      </c>
      <c r="J128" t="s">
        <v>70</v>
      </c>
      <c r="K128">
        <v>1</v>
      </c>
    </row>
    <row r="129" spans="1:11" x14ac:dyDescent="0.35">
      <c r="A129" s="4">
        <v>128</v>
      </c>
      <c r="B129" s="4">
        <f t="shared" si="17"/>
        <v>1</v>
      </c>
      <c r="C129" s="4">
        <v>1</v>
      </c>
      <c r="D129" s="4"/>
      <c r="E129" s="4"/>
      <c r="F129" s="5">
        <f t="shared" si="14"/>
        <v>100</v>
      </c>
      <c r="G129" s="5">
        <f t="shared" si="15"/>
        <v>0</v>
      </c>
      <c r="H129" s="5">
        <f t="shared" si="16"/>
        <v>0</v>
      </c>
      <c r="I129" s="7" t="s">
        <v>184</v>
      </c>
      <c r="J129" t="s">
        <v>71</v>
      </c>
      <c r="K129">
        <v>1</v>
      </c>
    </row>
    <row r="130" spans="1:11" x14ac:dyDescent="0.35">
      <c r="A130" s="4">
        <v>129</v>
      </c>
      <c r="B130" s="4">
        <f t="shared" si="17"/>
        <v>1</v>
      </c>
      <c r="C130" s="4">
        <v>1</v>
      </c>
      <c r="D130" s="4"/>
      <c r="E130" s="4"/>
      <c r="F130" s="5">
        <f t="shared" ref="F130:F161" si="18">C130/B130*100</f>
        <v>100</v>
      </c>
      <c r="G130" s="5">
        <f t="shared" ref="G130:G161" si="19">D130/B130*100</f>
        <v>0</v>
      </c>
      <c r="H130" s="5">
        <f t="shared" ref="H130:H161" si="20">E130/B130*100</f>
        <v>0</v>
      </c>
      <c r="I130" s="7" t="s">
        <v>184</v>
      </c>
      <c r="J130" t="s">
        <v>72</v>
      </c>
      <c r="K130">
        <v>1</v>
      </c>
    </row>
    <row r="131" spans="1:11" x14ac:dyDescent="0.35">
      <c r="A131" s="4">
        <v>130</v>
      </c>
      <c r="B131" s="4">
        <f t="shared" si="17"/>
        <v>1</v>
      </c>
      <c r="C131" s="4">
        <v>1</v>
      </c>
      <c r="D131" s="4"/>
      <c r="E131" s="4"/>
      <c r="F131" s="5">
        <f t="shared" si="18"/>
        <v>100</v>
      </c>
      <c r="G131" s="5">
        <f t="shared" si="19"/>
        <v>0</v>
      </c>
      <c r="H131" s="5">
        <f t="shared" si="20"/>
        <v>0</v>
      </c>
      <c r="I131" s="7" t="s">
        <v>184</v>
      </c>
      <c r="J131" t="s">
        <v>74</v>
      </c>
      <c r="K131">
        <v>1</v>
      </c>
    </row>
    <row r="132" spans="1:11" x14ac:dyDescent="0.35">
      <c r="A132" s="4">
        <v>131</v>
      </c>
      <c r="B132" s="4">
        <f t="shared" si="17"/>
        <v>1</v>
      </c>
      <c r="C132" s="4">
        <v>1</v>
      </c>
      <c r="D132" s="4"/>
      <c r="E132" s="4"/>
      <c r="F132" s="5">
        <f t="shared" si="18"/>
        <v>100</v>
      </c>
      <c r="G132" s="5">
        <f t="shared" si="19"/>
        <v>0</v>
      </c>
      <c r="H132" s="5">
        <f t="shared" si="20"/>
        <v>0</v>
      </c>
      <c r="I132" s="7" t="s">
        <v>184</v>
      </c>
      <c r="J132" t="s">
        <v>75</v>
      </c>
      <c r="K132">
        <v>1</v>
      </c>
    </row>
    <row r="133" spans="1:11" x14ac:dyDescent="0.35">
      <c r="A133" s="4">
        <v>132</v>
      </c>
      <c r="B133" s="4">
        <f t="shared" si="17"/>
        <v>1</v>
      </c>
      <c r="C133" s="4">
        <v>1</v>
      </c>
      <c r="D133" s="4"/>
      <c r="E133" s="4"/>
      <c r="F133" s="5">
        <f t="shared" si="18"/>
        <v>100</v>
      </c>
      <c r="G133" s="5">
        <f t="shared" si="19"/>
        <v>0</v>
      </c>
      <c r="H133" s="5">
        <f t="shared" si="20"/>
        <v>0</v>
      </c>
      <c r="I133" s="7" t="s">
        <v>184</v>
      </c>
      <c r="J133" t="s">
        <v>173</v>
      </c>
      <c r="K133">
        <v>1</v>
      </c>
    </row>
    <row r="134" spans="1:11" x14ac:dyDescent="0.35">
      <c r="A134" s="4">
        <v>133</v>
      </c>
      <c r="B134" s="4">
        <f t="shared" si="17"/>
        <v>1</v>
      </c>
      <c r="C134" s="4">
        <v>1</v>
      </c>
      <c r="D134" s="4"/>
      <c r="E134" s="4"/>
      <c r="F134" s="5">
        <f t="shared" si="18"/>
        <v>100</v>
      </c>
      <c r="G134" s="5">
        <f t="shared" si="19"/>
        <v>0</v>
      </c>
      <c r="H134" s="5">
        <f t="shared" si="20"/>
        <v>0</v>
      </c>
      <c r="I134" s="7" t="s">
        <v>184</v>
      </c>
      <c r="J134" t="s">
        <v>79</v>
      </c>
      <c r="K134">
        <v>1</v>
      </c>
    </row>
    <row r="135" spans="1:11" x14ac:dyDescent="0.35">
      <c r="A135" s="4">
        <v>134</v>
      </c>
      <c r="B135" s="4">
        <f t="shared" si="17"/>
        <v>1</v>
      </c>
      <c r="C135" s="4">
        <v>1</v>
      </c>
      <c r="D135" s="4"/>
      <c r="E135" s="4"/>
      <c r="F135" s="5">
        <f t="shared" si="18"/>
        <v>100</v>
      </c>
      <c r="G135" s="5">
        <f t="shared" si="19"/>
        <v>0</v>
      </c>
      <c r="H135" s="5">
        <f t="shared" si="20"/>
        <v>0</v>
      </c>
      <c r="I135" s="7" t="s">
        <v>184</v>
      </c>
      <c r="J135" t="s">
        <v>80</v>
      </c>
      <c r="K135">
        <v>1</v>
      </c>
    </row>
    <row r="136" spans="1:11" x14ac:dyDescent="0.35">
      <c r="A136" s="4">
        <v>135</v>
      </c>
      <c r="B136" s="4">
        <f t="shared" si="17"/>
        <v>1</v>
      </c>
      <c r="C136" s="4">
        <v>1</v>
      </c>
      <c r="D136" s="4"/>
      <c r="E136" s="4"/>
      <c r="F136" s="5">
        <f t="shared" si="18"/>
        <v>100</v>
      </c>
      <c r="G136" s="5">
        <f t="shared" si="19"/>
        <v>0</v>
      </c>
      <c r="H136" s="5">
        <f t="shared" si="20"/>
        <v>0</v>
      </c>
      <c r="I136" s="7" t="s">
        <v>184</v>
      </c>
      <c r="J136" t="s">
        <v>82</v>
      </c>
      <c r="K136">
        <v>1</v>
      </c>
    </row>
    <row r="137" spans="1:11" x14ac:dyDescent="0.35">
      <c r="A137" s="4">
        <v>136</v>
      </c>
      <c r="B137" s="4">
        <f t="shared" si="17"/>
        <v>1</v>
      </c>
      <c r="C137" s="4"/>
      <c r="D137" s="4">
        <v>1</v>
      </c>
      <c r="E137" s="4"/>
      <c r="F137" s="5">
        <f t="shared" si="18"/>
        <v>0</v>
      </c>
      <c r="G137" s="5">
        <f t="shared" si="19"/>
        <v>100</v>
      </c>
      <c r="H137" s="5">
        <f t="shared" si="20"/>
        <v>0</v>
      </c>
      <c r="I137" s="7" t="s">
        <v>184</v>
      </c>
      <c r="J137" t="s">
        <v>83</v>
      </c>
      <c r="K137">
        <v>1</v>
      </c>
    </row>
    <row r="138" spans="1:11" x14ac:dyDescent="0.35">
      <c r="A138" s="4">
        <v>137</v>
      </c>
      <c r="B138" s="4">
        <f t="shared" ref="B138:B169" si="21">SUM(C138:E138)</f>
        <v>1</v>
      </c>
      <c r="C138" s="4">
        <v>1</v>
      </c>
      <c r="D138" s="4"/>
      <c r="E138" s="4"/>
      <c r="F138" s="5">
        <f t="shared" si="18"/>
        <v>100</v>
      </c>
      <c r="G138" s="5">
        <f t="shared" si="19"/>
        <v>0</v>
      </c>
      <c r="H138" s="5">
        <f t="shared" si="20"/>
        <v>0</v>
      </c>
      <c r="I138" s="7" t="s">
        <v>188</v>
      </c>
      <c r="J138" t="s">
        <v>90</v>
      </c>
      <c r="K138">
        <v>1</v>
      </c>
    </row>
    <row r="139" spans="1:11" x14ac:dyDescent="0.35">
      <c r="A139" s="4">
        <v>138</v>
      </c>
      <c r="B139" s="4">
        <f t="shared" si="21"/>
        <v>1</v>
      </c>
      <c r="C139" s="4">
        <v>1</v>
      </c>
      <c r="D139" s="4"/>
      <c r="E139" s="4"/>
      <c r="F139" s="5">
        <f t="shared" si="18"/>
        <v>100</v>
      </c>
      <c r="G139" s="5">
        <f t="shared" si="19"/>
        <v>0</v>
      </c>
      <c r="H139" s="5">
        <f t="shared" si="20"/>
        <v>0</v>
      </c>
      <c r="I139" s="7" t="s">
        <v>188</v>
      </c>
      <c r="J139" t="s">
        <v>98</v>
      </c>
      <c r="K139">
        <v>1</v>
      </c>
    </row>
    <row r="140" spans="1:11" x14ac:dyDescent="0.35">
      <c r="A140" s="4">
        <v>139</v>
      </c>
      <c r="B140" s="4">
        <f t="shared" si="21"/>
        <v>1</v>
      </c>
      <c r="C140" s="4"/>
      <c r="D140" s="4"/>
      <c r="E140" s="4">
        <v>1</v>
      </c>
      <c r="F140" s="5">
        <f t="shared" si="18"/>
        <v>0</v>
      </c>
      <c r="G140" s="5">
        <f t="shared" si="19"/>
        <v>0</v>
      </c>
      <c r="H140" s="5">
        <f t="shared" si="20"/>
        <v>100</v>
      </c>
      <c r="I140" s="7" t="s">
        <v>188</v>
      </c>
      <c r="J140" t="s">
        <v>101</v>
      </c>
      <c r="K140">
        <v>1</v>
      </c>
    </row>
    <row r="141" spans="1:11" x14ac:dyDescent="0.35">
      <c r="A141" s="4">
        <v>140</v>
      </c>
      <c r="B141" s="4">
        <f t="shared" si="21"/>
        <v>1</v>
      </c>
      <c r="C141" s="4">
        <v>1</v>
      </c>
      <c r="D141" s="4"/>
      <c r="E141" s="4"/>
      <c r="F141" s="5">
        <f t="shared" si="18"/>
        <v>100</v>
      </c>
      <c r="G141" s="5">
        <f t="shared" si="19"/>
        <v>0</v>
      </c>
      <c r="H141" s="5">
        <f t="shared" si="20"/>
        <v>0</v>
      </c>
      <c r="I141" s="7" t="s">
        <v>188</v>
      </c>
      <c r="J141" t="s">
        <v>102</v>
      </c>
      <c r="K141">
        <v>1</v>
      </c>
    </row>
    <row r="142" spans="1:11" x14ac:dyDescent="0.35">
      <c r="A142" s="4">
        <v>141</v>
      </c>
      <c r="B142" s="4">
        <f t="shared" si="21"/>
        <v>1</v>
      </c>
      <c r="C142" s="4">
        <v>1</v>
      </c>
      <c r="D142" s="4"/>
      <c r="E142" s="4"/>
      <c r="F142" s="5">
        <f t="shared" si="18"/>
        <v>100</v>
      </c>
      <c r="G142" s="5">
        <f t="shared" si="19"/>
        <v>0</v>
      </c>
      <c r="H142" s="5">
        <f t="shared" si="20"/>
        <v>0</v>
      </c>
      <c r="I142" s="7" t="s">
        <v>188</v>
      </c>
      <c r="J142" t="s">
        <v>108</v>
      </c>
      <c r="K142">
        <v>1</v>
      </c>
    </row>
    <row r="143" spans="1:11" x14ac:dyDescent="0.35">
      <c r="A143" s="4">
        <v>142</v>
      </c>
      <c r="B143" s="4">
        <f t="shared" si="21"/>
        <v>1</v>
      </c>
      <c r="C143" s="4">
        <v>1</v>
      </c>
      <c r="D143" s="4"/>
      <c r="E143" s="4"/>
      <c r="F143" s="5">
        <f t="shared" si="18"/>
        <v>100</v>
      </c>
      <c r="G143" s="5">
        <f t="shared" si="19"/>
        <v>0</v>
      </c>
      <c r="H143" s="5">
        <f t="shared" si="20"/>
        <v>0</v>
      </c>
      <c r="I143" s="7" t="s">
        <v>188</v>
      </c>
      <c r="J143" t="s">
        <v>109</v>
      </c>
      <c r="K143">
        <v>1</v>
      </c>
    </row>
    <row r="144" spans="1:11" x14ac:dyDescent="0.35">
      <c r="A144" s="4">
        <v>143</v>
      </c>
      <c r="B144" s="4">
        <f t="shared" si="21"/>
        <v>1</v>
      </c>
      <c r="C144" s="4">
        <v>1</v>
      </c>
      <c r="D144" s="4"/>
      <c r="E144" s="4"/>
      <c r="F144" s="5">
        <f t="shared" si="18"/>
        <v>100</v>
      </c>
      <c r="G144" s="5">
        <f t="shared" si="19"/>
        <v>0</v>
      </c>
      <c r="H144" s="5">
        <f t="shared" si="20"/>
        <v>0</v>
      </c>
      <c r="I144" s="7" t="s">
        <v>188</v>
      </c>
      <c r="J144" t="s">
        <v>111</v>
      </c>
      <c r="K144">
        <v>1</v>
      </c>
    </row>
    <row r="145" spans="1:11" x14ac:dyDescent="0.35">
      <c r="A145" s="4">
        <v>144</v>
      </c>
      <c r="B145" s="4">
        <f t="shared" si="21"/>
        <v>1</v>
      </c>
      <c r="C145" s="4">
        <v>1</v>
      </c>
      <c r="D145" s="4"/>
      <c r="E145" s="4"/>
      <c r="F145" s="5">
        <f t="shared" si="18"/>
        <v>100</v>
      </c>
      <c r="G145" s="5">
        <f t="shared" si="19"/>
        <v>0</v>
      </c>
      <c r="H145" s="5">
        <f t="shared" si="20"/>
        <v>0</v>
      </c>
      <c r="I145" s="7" t="s">
        <v>188</v>
      </c>
      <c r="J145" t="s">
        <v>112</v>
      </c>
      <c r="K145">
        <v>1</v>
      </c>
    </row>
    <row r="146" spans="1:11" x14ac:dyDescent="0.35">
      <c r="A146" s="4">
        <v>145</v>
      </c>
      <c r="B146" s="4">
        <f t="shared" si="21"/>
        <v>1</v>
      </c>
      <c r="C146" s="4">
        <v>1</v>
      </c>
      <c r="D146" s="4"/>
      <c r="E146" s="4"/>
      <c r="F146" s="5">
        <f t="shared" si="18"/>
        <v>100</v>
      </c>
      <c r="G146" s="5">
        <f t="shared" si="19"/>
        <v>0</v>
      </c>
      <c r="H146" s="5">
        <f t="shared" si="20"/>
        <v>0</v>
      </c>
      <c r="I146" s="7" t="s">
        <v>188</v>
      </c>
      <c r="J146" t="s">
        <v>119</v>
      </c>
      <c r="K146">
        <v>1</v>
      </c>
    </row>
    <row r="147" spans="1:11" x14ac:dyDescent="0.35">
      <c r="A147" s="4">
        <v>146</v>
      </c>
      <c r="B147" s="4">
        <f t="shared" si="21"/>
        <v>1</v>
      </c>
      <c r="C147" s="4">
        <v>1</v>
      </c>
      <c r="D147" s="4"/>
      <c r="E147" s="4"/>
      <c r="F147" s="5">
        <f t="shared" si="18"/>
        <v>100</v>
      </c>
      <c r="G147" s="5">
        <f t="shared" si="19"/>
        <v>0</v>
      </c>
      <c r="H147" s="5">
        <f t="shared" si="20"/>
        <v>0</v>
      </c>
      <c r="I147" s="7" t="s">
        <v>188</v>
      </c>
      <c r="J147" t="s">
        <v>121</v>
      </c>
      <c r="K147">
        <v>1</v>
      </c>
    </row>
    <row r="148" spans="1:11" x14ac:dyDescent="0.35">
      <c r="A148" s="4">
        <v>147</v>
      </c>
      <c r="B148" s="4">
        <f t="shared" si="21"/>
        <v>1</v>
      </c>
      <c r="C148" s="4"/>
      <c r="D148" s="4"/>
      <c r="E148" s="4">
        <v>1</v>
      </c>
      <c r="F148" s="5">
        <f t="shared" si="18"/>
        <v>0</v>
      </c>
      <c r="G148" s="5">
        <f t="shared" si="19"/>
        <v>0</v>
      </c>
      <c r="H148" s="5">
        <f t="shared" si="20"/>
        <v>100</v>
      </c>
      <c r="I148" s="7" t="s">
        <v>184</v>
      </c>
      <c r="J148" t="s">
        <v>124</v>
      </c>
      <c r="K148">
        <v>1</v>
      </c>
    </row>
    <row r="149" spans="1:11" x14ac:dyDescent="0.35">
      <c r="A149" s="4">
        <v>148</v>
      </c>
      <c r="B149" s="4">
        <f t="shared" si="21"/>
        <v>1</v>
      </c>
      <c r="C149" s="4">
        <v>1</v>
      </c>
      <c r="D149" s="4"/>
      <c r="E149" s="4"/>
      <c r="F149" s="5">
        <f t="shared" si="18"/>
        <v>100</v>
      </c>
      <c r="G149" s="5">
        <f t="shared" si="19"/>
        <v>0</v>
      </c>
      <c r="H149" s="5">
        <f t="shared" si="20"/>
        <v>0</v>
      </c>
      <c r="I149" s="7" t="s">
        <v>184</v>
      </c>
      <c r="J149" t="s">
        <v>125</v>
      </c>
      <c r="K149">
        <v>1</v>
      </c>
    </row>
    <row r="150" spans="1:11" x14ac:dyDescent="0.35">
      <c r="A150" s="4">
        <v>149</v>
      </c>
      <c r="B150" s="4">
        <f t="shared" si="21"/>
        <v>1</v>
      </c>
      <c r="C150" s="4">
        <v>1</v>
      </c>
      <c r="D150" s="4"/>
      <c r="E150" s="4"/>
      <c r="F150" s="5">
        <f t="shared" si="18"/>
        <v>100</v>
      </c>
      <c r="G150" s="5">
        <f t="shared" si="19"/>
        <v>0</v>
      </c>
      <c r="H150" s="5">
        <f t="shared" si="20"/>
        <v>0</v>
      </c>
      <c r="I150" s="7" t="s">
        <v>184</v>
      </c>
      <c r="J150" t="s">
        <v>176</v>
      </c>
      <c r="K150">
        <v>1</v>
      </c>
    </row>
    <row r="151" spans="1:11" x14ac:dyDescent="0.35">
      <c r="A151" s="4">
        <v>150</v>
      </c>
      <c r="B151" s="4">
        <f t="shared" si="21"/>
        <v>1</v>
      </c>
      <c r="C151" s="4">
        <v>1</v>
      </c>
      <c r="D151" s="4"/>
      <c r="E151" s="4"/>
      <c r="F151" s="5">
        <f t="shared" si="18"/>
        <v>100</v>
      </c>
      <c r="G151" s="5">
        <f t="shared" si="19"/>
        <v>0</v>
      </c>
      <c r="H151" s="5">
        <f t="shared" si="20"/>
        <v>0</v>
      </c>
      <c r="I151" s="7" t="s">
        <v>189</v>
      </c>
      <c r="J151" t="s">
        <v>127</v>
      </c>
      <c r="K151">
        <v>1</v>
      </c>
    </row>
    <row r="152" spans="1:11" x14ac:dyDescent="0.35">
      <c r="A152" s="4">
        <v>151</v>
      </c>
      <c r="B152" s="4">
        <f t="shared" si="21"/>
        <v>1</v>
      </c>
      <c r="C152" s="4">
        <v>1</v>
      </c>
      <c r="D152" s="4"/>
      <c r="E152" s="4"/>
      <c r="F152" s="5">
        <f t="shared" si="18"/>
        <v>100</v>
      </c>
      <c r="G152" s="5">
        <f t="shared" si="19"/>
        <v>0</v>
      </c>
      <c r="H152" s="5">
        <f t="shared" si="20"/>
        <v>0</v>
      </c>
      <c r="I152" s="7" t="s">
        <v>189</v>
      </c>
      <c r="J152" t="s">
        <v>128</v>
      </c>
      <c r="K152">
        <v>1</v>
      </c>
    </row>
    <row r="153" spans="1:11" x14ac:dyDescent="0.35">
      <c r="A153" s="4">
        <v>152</v>
      </c>
      <c r="B153" s="4">
        <f t="shared" si="21"/>
        <v>1</v>
      </c>
      <c r="C153" s="4"/>
      <c r="D153" s="4"/>
      <c r="E153" s="4">
        <v>1</v>
      </c>
      <c r="F153" s="5">
        <f t="shared" si="18"/>
        <v>0</v>
      </c>
      <c r="G153" s="5">
        <f t="shared" si="19"/>
        <v>0</v>
      </c>
      <c r="H153" s="5">
        <f t="shared" si="20"/>
        <v>100</v>
      </c>
      <c r="I153" s="7" t="s">
        <v>189</v>
      </c>
      <c r="J153" t="s">
        <v>129</v>
      </c>
      <c r="K153">
        <v>1</v>
      </c>
    </row>
    <row r="154" spans="1:11" x14ac:dyDescent="0.35">
      <c r="A154" s="4">
        <v>153</v>
      </c>
      <c r="B154" s="4">
        <f t="shared" si="21"/>
        <v>1</v>
      </c>
      <c r="C154" s="4">
        <v>1</v>
      </c>
      <c r="D154" s="4"/>
      <c r="E154" s="4"/>
      <c r="F154" s="5">
        <f t="shared" si="18"/>
        <v>100</v>
      </c>
      <c r="G154" s="5">
        <f t="shared" si="19"/>
        <v>0</v>
      </c>
      <c r="H154" s="5">
        <f t="shared" si="20"/>
        <v>0</v>
      </c>
      <c r="I154" s="7" t="s">
        <v>189</v>
      </c>
      <c r="J154" t="s">
        <v>131</v>
      </c>
      <c r="K154">
        <v>1</v>
      </c>
    </row>
    <row r="155" spans="1:11" x14ac:dyDescent="0.35">
      <c r="A155" s="4">
        <v>154</v>
      </c>
      <c r="B155" s="4">
        <f t="shared" si="21"/>
        <v>1</v>
      </c>
      <c r="C155" s="4">
        <v>1</v>
      </c>
      <c r="D155" s="4"/>
      <c r="E155" s="4"/>
      <c r="F155" s="5">
        <f t="shared" si="18"/>
        <v>100</v>
      </c>
      <c r="G155" s="5">
        <f t="shared" si="19"/>
        <v>0</v>
      </c>
      <c r="H155" s="5">
        <f t="shared" si="20"/>
        <v>0</v>
      </c>
      <c r="I155" s="7" t="s">
        <v>189</v>
      </c>
      <c r="J155" t="s">
        <v>132</v>
      </c>
      <c r="K155">
        <v>1</v>
      </c>
    </row>
    <row r="156" spans="1:11" x14ac:dyDescent="0.35">
      <c r="A156" s="4">
        <v>155</v>
      </c>
      <c r="B156" s="4">
        <f t="shared" si="21"/>
        <v>1</v>
      </c>
      <c r="C156" s="4">
        <v>1</v>
      </c>
      <c r="D156" s="4"/>
      <c r="E156" s="4"/>
      <c r="F156" s="5">
        <f t="shared" si="18"/>
        <v>100</v>
      </c>
      <c r="G156" s="5">
        <f t="shared" si="19"/>
        <v>0</v>
      </c>
      <c r="H156" s="5">
        <f t="shared" si="20"/>
        <v>0</v>
      </c>
      <c r="I156" s="7" t="s">
        <v>189</v>
      </c>
      <c r="J156" t="s">
        <v>134</v>
      </c>
      <c r="K156">
        <v>1</v>
      </c>
    </row>
    <row r="157" spans="1:11" x14ac:dyDescent="0.35">
      <c r="A157" s="4">
        <v>156</v>
      </c>
      <c r="B157" s="4">
        <f t="shared" si="21"/>
        <v>1</v>
      </c>
      <c r="C157" s="4">
        <v>1</v>
      </c>
      <c r="D157" s="4"/>
      <c r="E157" s="4"/>
      <c r="F157" s="5">
        <f t="shared" si="18"/>
        <v>100</v>
      </c>
      <c r="G157" s="5">
        <f t="shared" si="19"/>
        <v>0</v>
      </c>
      <c r="H157" s="5">
        <f t="shared" si="20"/>
        <v>0</v>
      </c>
      <c r="I157" s="7" t="s">
        <v>189</v>
      </c>
      <c r="J157" t="s">
        <v>135</v>
      </c>
      <c r="K157">
        <v>1</v>
      </c>
    </row>
    <row r="158" spans="1:11" x14ac:dyDescent="0.35">
      <c r="A158" s="4">
        <v>157</v>
      </c>
      <c r="B158" s="4">
        <f t="shared" si="21"/>
        <v>1</v>
      </c>
      <c r="C158" s="4">
        <v>1</v>
      </c>
      <c r="D158" s="4"/>
      <c r="E158" s="4"/>
      <c r="F158" s="5">
        <f t="shared" si="18"/>
        <v>100</v>
      </c>
      <c r="G158" s="5">
        <f t="shared" si="19"/>
        <v>0</v>
      </c>
      <c r="H158" s="5">
        <f t="shared" si="20"/>
        <v>0</v>
      </c>
      <c r="I158" s="7" t="s">
        <v>189</v>
      </c>
      <c r="J158" t="s">
        <v>136</v>
      </c>
      <c r="K158">
        <v>1</v>
      </c>
    </row>
    <row r="159" spans="1:11" x14ac:dyDescent="0.35">
      <c r="A159" s="4">
        <v>158</v>
      </c>
      <c r="B159" s="4">
        <f t="shared" si="21"/>
        <v>1</v>
      </c>
      <c r="C159" s="4">
        <v>1</v>
      </c>
      <c r="D159" s="4"/>
      <c r="E159" s="4"/>
      <c r="F159" s="5">
        <f t="shared" si="18"/>
        <v>100</v>
      </c>
      <c r="G159" s="5">
        <f t="shared" si="19"/>
        <v>0</v>
      </c>
      <c r="H159" s="5">
        <f t="shared" si="20"/>
        <v>0</v>
      </c>
      <c r="I159" s="7" t="s">
        <v>189</v>
      </c>
      <c r="J159" t="s">
        <v>137</v>
      </c>
      <c r="K159">
        <v>1</v>
      </c>
    </row>
    <row r="160" spans="1:11" x14ac:dyDescent="0.35">
      <c r="A160" s="4">
        <v>159</v>
      </c>
      <c r="B160" s="4">
        <f t="shared" si="21"/>
        <v>1</v>
      </c>
      <c r="C160" s="4">
        <v>1</v>
      </c>
      <c r="D160" s="4"/>
      <c r="E160" s="4"/>
      <c r="F160" s="5">
        <f t="shared" si="18"/>
        <v>100</v>
      </c>
      <c r="G160" s="5">
        <f t="shared" si="19"/>
        <v>0</v>
      </c>
      <c r="H160" s="5">
        <f t="shared" si="20"/>
        <v>0</v>
      </c>
      <c r="I160" s="7" t="s">
        <v>189</v>
      </c>
      <c r="J160" t="s">
        <v>138</v>
      </c>
      <c r="K160">
        <v>1</v>
      </c>
    </row>
    <row r="161" spans="1:11" x14ac:dyDescent="0.35">
      <c r="A161" s="4">
        <v>160</v>
      </c>
      <c r="B161" s="4">
        <f t="shared" si="21"/>
        <v>1</v>
      </c>
      <c r="C161" s="4">
        <v>1</v>
      </c>
      <c r="D161" s="4"/>
      <c r="E161" s="4"/>
      <c r="F161" s="5">
        <f t="shared" si="18"/>
        <v>100</v>
      </c>
      <c r="G161" s="5">
        <f t="shared" si="19"/>
        <v>0</v>
      </c>
      <c r="H161" s="5">
        <f t="shared" si="20"/>
        <v>0</v>
      </c>
      <c r="I161" s="7" t="s">
        <v>189</v>
      </c>
      <c r="J161" t="s">
        <v>139</v>
      </c>
      <c r="K161">
        <v>1</v>
      </c>
    </row>
    <row r="162" spans="1:11" x14ac:dyDescent="0.35">
      <c r="A162" s="4">
        <v>161</v>
      </c>
      <c r="B162" s="4">
        <f t="shared" si="21"/>
        <v>1</v>
      </c>
      <c r="C162" s="4">
        <v>1</v>
      </c>
      <c r="D162" s="4"/>
      <c r="E162" s="4"/>
      <c r="F162" s="5">
        <f t="shared" ref="F162:F180" si="22">C162/B162*100</f>
        <v>100</v>
      </c>
      <c r="G162" s="5">
        <f t="shared" ref="G162:G180" si="23">D162/B162*100</f>
        <v>0</v>
      </c>
      <c r="H162" s="5">
        <f t="shared" ref="H162:H180" si="24">E162/B162*100</f>
        <v>0</v>
      </c>
      <c r="I162" s="7" t="s">
        <v>189</v>
      </c>
      <c r="J162" t="s">
        <v>140</v>
      </c>
      <c r="K162">
        <v>1</v>
      </c>
    </row>
    <row r="163" spans="1:11" x14ac:dyDescent="0.35">
      <c r="A163" s="4">
        <v>162</v>
      </c>
      <c r="B163" s="4">
        <f t="shared" si="21"/>
        <v>1</v>
      </c>
      <c r="C163" s="4">
        <v>1</v>
      </c>
      <c r="D163" s="4"/>
      <c r="E163" s="4"/>
      <c r="F163" s="5">
        <f t="shared" si="22"/>
        <v>100</v>
      </c>
      <c r="G163" s="5">
        <f t="shared" si="23"/>
        <v>0</v>
      </c>
      <c r="H163" s="5">
        <f t="shared" si="24"/>
        <v>0</v>
      </c>
      <c r="I163" s="7" t="s">
        <v>189</v>
      </c>
      <c r="J163" t="s">
        <v>142</v>
      </c>
      <c r="K163">
        <v>1</v>
      </c>
    </row>
    <row r="164" spans="1:11" x14ac:dyDescent="0.35">
      <c r="A164" s="4">
        <v>163</v>
      </c>
      <c r="B164" s="4">
        <f t="shared" si="21"/>
        <v>1</v>
      </c>
      <c r="C164" s="4">
        <v>1</v>
      </c>
      <c r="D164" s="4"/>
      <c r="E164" s="4"/>
      <c r="F164" s="5">
        <f t="shared" si="22"/>
        <v>100</v>
      </c>
      <c r="G164" s="5">
        <f t="shared" si="23"/>
        <v>0</v>
      </c>
      <c r="H164" s="5">
        <f t="shared" si="24"/>
        <v>0</v>
      </c>
      <c r="I164" s="7" t="s">
        <v>189</v>
      </c>
      <c r="J164" t="s">
        <v>143</v>
      </c>
      <c r="K164">
        <v>1</v>
      </c>
    </row>
    <row r="165" spans="1:11" x14ac:dyDescent="0.35">
      <c r="A165" s="4">
        <v>164</v>
      </c>
      <c r="B165" s="4">
        <f t="shared" si="21"/>
        <v>1</v>
      </c>
      <c r="C165" s="4">
        <v>1</v>
      </c>
      <c r="D165" s="4"/>
      <c r="E165" s="4"/>
      <c r="F165" s="5">
        <f t="shared" si="22"/>
        <v>100</v>
      </c>
      <c r="G165" s="5">
        <f t="shared" si="23"/>
        <v>0</v>
      </c>
      <c r="H165" s="5">
        <f t="shared" si="24"/>
        <v>0</v>
      </c>
      <c r="I165" s="7" t="s">
        <v>189</v>
      </c>
      <c r="J165" t="s">
        <v>145</v>
      </c>
      <c r="K165">
        <v>1</v>
      </c>
    </row>
    <row r="166" spans="1:11" x14ac:dyDescent="0.35">
      <c r="A166" s="4">
        <v>165</v>
      </c>
      <c r="B166" s="4">
        <f t="shared" si="21"/>
        <v>1</v>
      </c>
      <c r="C166" s="4">
        <v>1</v>
      </c>
      <c r="D166" s="4"/>
      <c r="E166" s="4"/>
      <c r="F166" s="5">
        <f t="shared" si="22"/>
        <v>100</v>
      </c>
      <c r="G166" s="5">
        <f t="shared" si="23"/>
        <v>0</v>
      </c>
      <c r="H166" s="5">
        <f t="shared" si="24"/>
        <v>0</v>
      </c>
      <c r="I166" s="7" t="s">
        <v>189</v>
      </c>
      <c r="J166" t="s">
        <v>146</v>
      </c>
      <c r="K166">
        <v>1</v>
      </c>
    </row>
    <row r="167" spans="1:11" x14ac:dyDescent="0.35">
      <c r="A167" s="4">
        <v>166</v>
      </c>
      <c r="B167" s="4">
        <f t="shared" si="21"/>
        <v>1</v>
      </c>
      <c r="C167" s="4">
        <v>1</v>
      </c>
      <c r="D167" s="4"/>
      <c r="E167" s="4"/>
      <c r="F167" s="5">
        <f t="shared" si="22"/>
        <v>100</v>
      </c>
      <c r="G167" s="5">
        <f t="shared" si="23"/>
        <v>0</v>
      </c>
      <c r="H167" s="5">
        <f t="shared" si="24"/>
        <v>0</v>
      </c>
      <c r="I167" s="7" t="s">
        <v>189</v>
      </c>
      <c r="J167" t="s">
        <v>148</v>
      </c>
      <c r="K167">
        <v>1</v>
      </c>
    </row>
    <row r="168" spans="1:11" x14ac:dyDescent="0.35">
      <c r="A168" s="4">
        <v>167</v>
      </c>
      <c r="B168" s="4">
        <f t="shared" si="21"/>
        <v>1</v>
      </c>
      <c r="C168" s="4">
        <v>1</v>
      </c>
      <c r="D168" s="4"/>
      <c r="E168" s="4"/>
      <c r="F168" s="5">
        <f t="shared" si="22"/>
        <v>100</v>
      </c>
      <c r="G168" s="5">
        <f t="shared" si="23"/>
        <v>0</v>
      </c>
      <c r="H168" s="5">
        <f t="shared" si="24"/>
        <v>0</v>
      </c>
      <c r="I168" s="7" t="s">
        <v>189</v>
      </c>
      <c r="J168" t="s">
        <v>157</v>
      </c>
      <c r="K168">
        <v>1</v>
      </c>
    </row>
    <row r="169" spans="1:11" x14ac:dyDescent="0.35">
      <c r="A169" s="4">
        <v>168</v>
      </c>
      <c r="B169" s="4">
        <f t="shared" si="21"/>
        <v>1</v>
      </c>
      <c r="C169" s="4"/>
      <c r="D169" s="4"/>
      <c r="E169" s="4">
        <v>1</v>
      </c>
      <c r="F169" s="5">
        <f t="shared" si="22"/>
        <v>0</v>
      </c>
      <c r="G169" s="5">
        <f t="shared" si="23"/>
        <v>0</v>
      </c>
      <c r="H169" s="5">
        <f t="shared" si="24"/>
        <v>100</v>
      </c>
      <c r="I169" s="7" t="s">
        <v>189</v>
      </c>
      <c r="J169" t="s">
        <v>158</v>
      </c>
      <c r="K169">
        <v>1</v>
      </c>
    </row>
    <row r="170" spans="1:11" x14ac:dyDescent="0.35">
      <c r="A170" s="4">
        <v>169</v>
      </c>
      <c r="B170" s="4">
        <f t="shared" ref="B170:B179" si="25">SUM(C170:E170)</f>
        <v>1</v>
      </c>
      <c r="C170" s="4">
        <v>1</v>
      </c>
      <c r="D170" s="4"/>
      <c r="E170" s="4"/>
      <c r="F170" s="5">
        <f t="shared" si="22"/>
        <v>100</v>
      </c>
      <c r="G170" s="5">
        <f t="shared" si="23"/>
        <v>0</v>
      </c>
      <c r="H170" s="5">
        <f t="shared" si="24"/>
        <v>0</v>
      </c>
      <c r="I170" s="7" t="s">
        <v>189</v>
      </c>
      <c r="J170" t="s">
        <v>159</v>
      </c>
      <c r="K170">
        <v>1</v>
      </c>
    </row>
    <row r="171" spans="1:11" x14ac:dyDescent="0.35">
      <c r="A171" s="4">
        <v>170</v>
      </c>
      <c r="B171" s="4">
        <f t="shared" si="25"/>
        <v>1</v>
      </c>
      <c r="C171" s="4">
        <v>1</v>
      </c>
      <c r="D171" s="4"/>
      <c r="E171" s="4"/>
      <c r="F171" s="5">
        <f t="shared" si="22"/>
        <v>100</v>
      </c>
      <c r="G171" s="5">
        <f t="shared" si="23"/>
        <v>0</v>
      </c>
      <c r="H171" s="5">
        <f t="shared" si="24"/>
        <v>0</v>
      </c>
      <c r="I171" s="7" t="s">
        <v>189</v>
      </c>
      <c r="J171" t="s">
        <v>160</v>
      </c>
      <c r="K171">
        <v>1</v>
      </c>
    </row>
    <row r="172" spans="1:11" x14ac:dyDescent="0.35">
      <c r="A172" s="4">
        <v>171</v>
      </c>
      <c r="B172" s="4">
        <f t="shared" si="25"/>
        <v>1</v>
      </c>
      <c r="C172" s="4">
        <v>1</v>
      </c>
      <c r="D172" s="4"/>
      <c r="E172" s="4"/>
      <c r="F172" s="5">
        <f t="shared" si="22"/>
        <v>100</v>
      </c>
      <c r="G172" s="5">
        <f t="shared" si="23"/>
        <v>0</v>
      </c>
      <c r="H172" s="5">
        <f t="shared" si="24"/>
        <v>0</v>
      </c>
      <c r="I172" s="7" t="s">
        <v>189</v>
      </c>
      <c r="J172" t="s">
        <v>161</v>
      </c>
      <c r="K172">
        <v>1</v>
      </c>
    </row>
    <row r="173" spans="1:11" x14ac:dyDescent="0.35">
      <c r="A173" s="4">
        <v>172</v>
      </c>
      <c r="B173" s="4">
        <f t="shared" si="25"/>
        <v>1</v>
      </c>
      <c r="C173" s="4">
        <v>1</v>
      </c>
      <c r="D173" s="4"/>
      <c r="E173" s="4"/>
      <c r="F173" s="5">
        <f t="shared" si="22"/>
        <v>100</v>
      </c>
      <c r="G173" s="5">
        <f t="shared" si="23"/>
        <v>0</v>
      </c>
      <c r="H173" s="5">
        <f t="shared" si="24"/>
        <v>0</v>
      </c>
      <c r="I173" s="7" t="s">
        <v>190</v>
      </c>
      <c r="J173" t="s">
        <v>163</v>
      </c>
      <c r="K173">
        <v>1</v>
      </c>
    </row>
    <row r="174" spans="1:11" x14ac:dyDescent="0.35">
      <c r="A174" s="4">
        <v>173</v>
      </c>
      <c r="B174" s="4">
        <f t="shared" si="25"/>
        <v>1</v>
      </c>
      <c r="C174" s="4">
        <v>1</v>
      </c>
      <c r="D174" s="4"/>
      <c r="E174" s="4"/>
      <c r="F174" s="5">
        <f t="shared" si="22"/>
        <v>100</v>
      </c>
      <c r="G174" s="5">
        <f t="shared" si="23"/>
        <v>0</v>
      </c>
      <c r="H174" s="5">
        <f t="shared" si="24"/>
        <v>0</v>
      </c>
      <c r="I174" s="7" t="s">
        <v>190</v>
      </c>
      <c r="J174" t="s">
        <v>164</v>
      </c>
      <c r="K174">
        <v>1</v>
      </c>
    </row>
    <row r="175" spans="1:11" x14ac:dyDescent="0.35">
      <c r="A175" s="4">
        <v>174</v>
      </c>
      <c r="B175" s="4">
        <f t="shared" si="25"/>
        <v>1</v>
      </c>
      <c r="C175" s="4"/>
      <c r="D175" s="4"/>
      <c r="E175" s="4">
        <v>1</v>
      </c>
      <c r="F175" s="5">
        <f t="shared" si="22"/>
        <v>0</v>
      </c>
      <c r="G175" s="5">
        <f t="shared" si="23"/>
        <v>0</v>
      </c>
      <c r="H175" s="5">
        <f t="shared" si="24"/>
        <v>100</v>
      </c>
      <c r="I175" s="7" t="s">
        <v>190</v>
      </c>
      <c r="J175" t="s">
        <v>165</v>
      </c>
      <c r="K175">
        <v>1</v>
      </c>
    </row>
    <row r="176" spans="1:11" x14ac:dyDescent="0.35">
      <c r="A176" s="4">
        <v>175</v>
      </c>
      <c r="B176" s="4">
        <f t="shared" si="25"/>
        <v>1</v>
      </c>
      <c r="C176" s="4">
        <v>1</v>
      </c>
      <c r="D176" s="4"/>
      <c r="E176" s="4"/>
      <c r="F176" s="5">
        <f t="shared" si="22"/>
        <v>100</v>
      </c>
      <c r="G176" s="5">
        <f t="shared" si="23"/>
        <v>0</v>
      </c>
      <c r="H176" s="5">
        <f t="shared" si="24"/>
        <v>0</v>
      </c>
      <c r="I176" s="7" t="s">
        <v>190</v>
      </c>
      <c r="J176" t="s">
        <v>166</v>
      </c>
      <c r="K176">
        <v>1</v>
      </c>
    </row>
    <row r="177" spans="1:11" x14ac:dyDescent="0.35">
      <c r="A177" s="4">
        <v>176</v>
      </c>
      <c r="B177" s="4">
        <f t="shared" si="25"/>
        <v>1</v>
      </c>
      <c r="C177" s="4">
        <v>1</v>
      </c>
      <c r="D177" s="4"/>
      <c r="E177" s="4"/>
      <c r="F177" s="5">
        <f t="shared" si="22"/>
        <v>100</v>
      </c>
      <c r="G177" s="5">
        <f t="shared" si="23"/>
        <v>0</v>
      </c>
      <c r="H177" s="5">
        <f t="shared" si="24"/>
        <v>0</v>
      </c>
      <c r="I177" s="7" t="s">
        <v>190</v>
      </c>
      <c r="J177" t="s">
        <v>167</v>
      </c>
      <c r="K177">
        <v>1</v>
      </c>
    </row>
    <row r="178" spans="1:11" x14ac:dyDescent="0.35">
      <c r="A178" s="4">
        <v>177</v>
      </c>
      <c r="B178" s="4">
        <f t="shared" si="25"/>
        <v>1</v>
      </c>
      <c r="C178" s="4">
        <v>1</v>
      </c>
      <c r="D178" s="4"/>
      <c r="E178" s="4"/>
      <c r="F178" s="5">
        <f t="shared" si="22"/>
        <v>100</v>
      </c>
      <c r="G178" s="5">
        <f t="shared" si="23"/>
        <v>0</v>
      </c>
      <c r="H178" s="5">
        <f t="shared" si="24"/>
        <v>0</v>
      </c>
      <c r="I178" s="7" t="s">
        <v>184</v>
      </c>
      <c r="J178" t="s">
        <v>169</v>
      </c>
      <c r="K178">
        <v>1</v>
      </c>
    </row>
    <row r="179" spans="1:11" x14ac:dyDescent="0.35">
      <c r="A179" s="4">
        <v>178</v>
      </c>
      <c r="B179" s="4">
        <f t="shared" si="25"/>
        <v>1</v>
      </c>
      <c r="C179" s="4">
        <v>1</v>
      </c>
      <c r="D179" s="4"/>
      <c r="E179" s="4"/>
      <c r="F179" s="5">
        <f t="shared" si="22"/>
        <v>100</v>
      </c>
      <c r="G179" s="5">
        <f t="shared" si="23"/>
        <v>0</v>
      </c>
      <c r="H179" s="5">
        <f t="shared" si="24"/>
        <v>0</v>
      </c>
      <c r="I179" s="7" t="s">
        <v>184</v>
      </c>
      <c r="J179" t="s">
        <v>171</v>
      </c>
      <c r="K179">
        <v>1</v>
      </c>
    </row>
    <row r="180" spans="1:11" x14ac:dyDescent="0.35">
      <c r="A180" s="4" t="s">
        <v>194</v>
      </c>
      <c r="B180" s="4">
        <f>SUM(B2:B179)</f>
        <v>673</v>
      </c>
      <c r="C180" s="4">
        <f t="shared" ref="C180:E180" si="26">SUM(C2:C179)</f>
        <v>419</v>
      </c>
      <c r="D180" s="4">
        <f t="shared" si="26"/>
        <v>179</v>
      </c>
      <c r="E180" s="4">
        <f t="shared" si="26"/>
        <v>75</v>
      </c>
      <c r="F180" s="5">
        <f t="shared" si="22"/>
        <v>62.25854383358098</v>
      </c>
      <c r="G180" s="5">
        <f t="shared" si="23"/>
        <v>26.597325408618129</v>
      </c>
      <c r="H180" s="5">
        <f t="shared" si="24"/>
        <v>11.144130757800893</v>
      </c>
      <c r="I180" s="7" t="s">
        <v>195</v>
      </c>
    </row>
  </sheetData>
  <sortState xmlns:xlrd2="http://schemas.microsoft.com/office/spreadsheetml/2017/richdata2" ref="A2:K179">
    <sortCondition descending="1" ref="B2:B179"/>
  </sortState>
  <conditionalFormatting sqref="F2:H180">
    <cfRule type="colorScale" priority="2">
      <colorScale>
        <cfvo type="min"/>
        <cfvo type="max"/>
        <color rgb="FFFCFCFF"/>
        <color rgb="FF63BE7B"/>
      </colorScale>
    </cfRule>
  </conditionalFormatting>
  <conditionalFormatting sqref="I2:I5 I11:I180">
    <cfRule type="colorScale" priority="3">
      <colorScale>
        <cfvo type="min"/>
        <cfvo type="max"/>
        <color rgb="FFFCFCFF"/>
        <color rgb="FFF8696B"/>
      </colorScale>
    </cfRule>
  </conditionalFormatting>
  <conditionalFormatting sqref="L34:L3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FDBE6-5F8B-40EC-93B2-04EF4A58194D}">
  <dimension ref="A1:O26"/>
  <sheetViews>
    <sheetView topLeftCell="A19" workbookViewId="0">
      <selection activeCell="J3" sqref="J3"/>
    </sheetView>
  </sheetViews>
  <sheetFormatPr defaultRowHeight="14.5" x14ac:dyDescent="0.35"/>
  <cols>
    <col min="2" max="2" width="11.81640625" customWidth="1"/>
    <col min="6" max="6" width="12.26953125" customWidth="1"/>
    <col min="7" max="7" width="11.81640625" customWidth="1"/>
    <col min="8" max="8" width="12.7265625" customWidth="1"/>
    <col min="10" max="10" width="22" customWidth="1"/>
    <col min="11" max="11" width="12" customWidth="1"/>
    <col min="12" max="12" width="11.36328125" customWidth="1"/>
    <col min="13" max="13" width="12.36328125" customWidth="1"/>
  </cols>
  <sheetData>
    <row r="1" spans="1:15" x14ac:dyDescent="0.35">
      <c r="A1" s="2" t="s">
        <v>193</v>
      </c>
      <c r="B1" s="2" t="s">
        <v>177</v>
      </c>
      <c r="C1" s="2" t="s">
        <v>178</v>
      </c>
      <c r="D1" s="2" t="s">
        <v>179</v>
      </c>
      <c r="E1" s="2" t="s">
        <v>180</v>
      </c>
      <c r="F1" s="3" t="s">
        <v>181</v>
      </c>
      <c r="G1" s="3" t="s">
        <v>182</v>
      </c>
      <c r="H1" s="3" t="s">
        <v>183</v>
      </c>
      <c r="I1" s="1" t="s">
        <v>191</v>
      </c>
      <c r="J1" s="1" t="s">
        <v>192</v>
      </c>
      <c r="K1" s="2" t="s">
        <v>177</v>
      </c>
      <c r="L1" s="1" t="s">
        <v>199</v>
      </c>
      <c r="M1" s="1" t="s">
        <v>200</v>
      </c>
      <c r="N1" s="1"/>
      <c r="O1" s="1"/>
    </row>
    <row r="3" spans="1:15" x14ac:dyDescent="0.35">
      <c r="A3" s="12" t="s">
        <v>201</v>
      </c>
    </row>
    <row r="5" spans="1:15" x14ac:dyDescent="0.35">
      <c r="A5" s="4">
        <v>1</v>
      </c>
      <c r="B5" s="4">
        <f t="shared" ref="B5:B6" si="0">SUM(C5:E5)</f>
        <v>48</v>
      </c>
      <c r="C5" s="4">
        <v>34</v>
      </c>
      <c r="D5" s="4">
        <v>13</v>
      </c>
      <c r="E5" s="4">
        <v>1</v>
      </c>
      <c r="F5" s="5">
        <f t="shared" ref="F5:F6" si="1">C5/B5*100</f>
        <v>70.833333333333343</v>
      </c>
      <c r="G5" s="5">
        <f t="shared" ref="G5:G6" si="2">D5/B5*100</f>
        <v>27.083333333333332</v>
      </c>
      <c r="H5" s="5">
        <f t="shared" ref="H5:H6" si="3">E5/B5*100</f>
        <v>2.083333333333333</v>
      </c>
      <c r="I5" s="7" t="s">
        <v>186</v>
      </c>
      <c r="J5" t="s">
        <v>21</v>
      </c>
      <c r="K5">
        <v>48</v>
      </c>
      <c r="L5" s="10">
        <v>1.418E-8</v>
      </c>
      <c r="M5" s="11">
        <f>L5*5</f>
        <v>7.0900000000000006E-8</v>
      </c>
    </row>
    <row r="6" spans="1:15" x14ac:dyDescent="0.35">
      <c r="A6" s="4">
        <v>2</v>
      </c>
      <c r="B6" s="4">
        <f t="shared" si="0"/>
        <v>45</v>
      </c>
      <c r="C6" s="4">
        <v>25</v>
      </c>
      <c r="D6" s="4">
        <v>10</v>
      </c>
      <c r="E6" s="4">
        <v>10</v>
      </c>
      <c r="F6" s="5">
        <f t="shared" si="1"/>
        <v>55.555555555555557</v>
      </c>
      <c r="G6" s="5">
        <f t="shared" si="2"/>
        <v>22.222222222222221</v>
      </c>
      <c r="H6" s="5">
        <f t="shared" si="3"/>
        <v>22.222222222222221</v>
      </c>
      <c r="I6" s="7" t="s">
        <v>186</v>
      </c>
      <c r="J6" t="s">
        <v>27</v>
      </c>
      <c r="K6">
        <v>45</v>
      </c>
      <c r="L6" s="9"/>
      <c r="M6" s="9"/>
    </row>
    <row r="7" spans="1:15" x14ac:dyDescent="0.35">
      <c r="M7" s="9"/>
    </row>
    <row r="8" spans="1:15" x14ac:dyDescent="0.35">
      <c r="A8" s="12" t="s">
        <v>202</v>
      </c>
      <c r="M8" s="9"/>
    </row>
    <row r="9" spans="1:15" x14ac:dyDescent="0.35">
      <c r="M9" s="9"/>
    </row>
    <row r="10" spans="1:15" x14ac:dyDescent="0.35">
      <c r="A10" s="4">
        <v>3</v>
      </c>
      <c r="B10" s="4">
        <f t="shared" ref="B10:B11" si="4">SUM(C10:E10)</f>
        <v>43</v>
      </c>
      <c r="C10" s="4">
        <v>29</v>
      </c>
      <c r="D10" s="4">
        <v>13</v>
      </c>
      <c r="E10" s="4">
        <v>1</v>
      </c>
      <c r="F10" s="5">
        <f t="shared" ref="F10:F11" si="5">C10/B10*100</f>
        <v>67.441860465116278</v>
      </c>
      <c r="G10" s="5">
        <f t="shared" ref="G10:G11" si="6">D10/B10*100</f>
        <v>30.232558139534881</v>
      </c>
      <c r="H10" s="5">
        <f t="shared" ref="H10:H11" si="7">E10/B10*100</f>
        <v>2.3255813953488373</v>
      </c>
      <c r="I10" s="7" t="s">
        <v>186</v>
      </c>
      <c r="J10" t="s">
        <v>31</v>
      </c>
      <c r="K10">
        <v>43</v>
      </c>
      <c r="L10" s="10">
        <v>3.0469999999999999E-10</v>
      </c>
      <c r="M10" s="11">
        <f t="shared" ref="M10:M15" si="8">L10*5</f>
        <v>1.5235E-9</v>
      </c>
    </row>
    <row r="11" spans="1:15" x14ac:dyDescent="0.35">
      <c r="A11" s="4">
        <v>4</v>
      </c>
      <c r="B11" s="4">
        <f t="shared" si="4"/>
        <v>39</v>
      </c>
      <c r="C11" s="4">
        <v>22</v>
      </c>
      <c r="D11" s="4">
        <v>16</v>
      </c>
      <c r="E11" s="4">
        <v>1</v>
      </c>
      <c r="F11" s="5">
        <f t="shared" si="5"/>
        <v>56.410256410256409</v>
      </c>
      <c r="G11" s="5">
        <f t="shared" si="6"/>
        <v>41.025641025641022</v>
      </c>
      <c r="H11" s="5">
        <f t="shared" si="7"/>
        <v>2.5641025641025639</v>
      </c>
      <c r="I11" s="7" t="s">
        <v>186</v>
      </c>
      <c r="J11" t="s">
        <v>17</v>
      </c>
      <c r="K11">
        <v>39</v>
      </c>
      <c r="L11" s="9"/>
      <c r="M11" s="9"/>
    </row>
    <row r="12" spans="1:15" x14ac:dyDescent="0.35">
      <c r="A12" s="4"/>
      <c r="B12" s="4"/>
      <c r="C12" s="4"/>
      <c r="D12" s="4"/>
      <c r="E12" s="4"/>
      <c r="F12" s="5"/>
      <c r="G12" s="5"/>
      <c r="H12" s="5"/>
      <c r="I12" s="7"/>
      <c r="L12" s="9"/>
      <c r="M12" s="9"/>
    </row>
    <row r="13" spans="1:15" x14ac:dyDescent="0.35">
      <c r="A13" s="12" t="s">
        <v>203</v>
      </c>
      <c r="M13" s="9"/>
    </row>
    <row r="14" spans="1:15" x14ac:dyDescent="0.35">
      <c r="M14" s="9"/>
    </row>
    <row r="15" spans="1:15" x14ac:dyDescent="0.35">
      <c r="A15" s="4">
        <v>5</v>
      </c>
      <c r="B15" s="4">
        <f t="shared" ref="B15:B16" si="9">SUM(C15:E15)</f>
        <v>21</v>
      </c>
      <c r="C15" s="4">
        <v>9</v>
      </c>
      <c r="D15" s="4">
        <v>12</v>
      </c>
      <c r="E15" s="4">
        <v>0</v>
      </c>
      <c r="F15" s="5">
        <f t="shared" ref="F15:F16" si="10">C15/B15*100</f>
        <v>42.857142857142854</v>
      </c>
      <c r="G15" s="5">
        <f t="shared" ref="G15:G16" si="11">D15/B15*100</f>
        <v>57.142857142857139</v>
      </c>
      <c r="H15" s="5">
        <f t="shared" ref="H15:H16" si="12">E15/B15*100</f>
        <v>0</v>
      </c>
      <c r="I15" s="7" t="s">
        <v>188</v>
      </c>
      <c r="J15" t="s">
        <v>85</v>
      </c>
      <c r="K15">
        <v>21</v>
      </c>
      <c r="L15" s="10">
        <v>1.197E-4</v>
      </c>
      <c r="M15" s="11">
        <f t="shared" si="8"/>
        <v>5.9849999999999997E-4</v>
      </c>
    </row>
    <row r="16" spans="1:15" x14ac:dyDescent="0.35">
      <c r="A16" s="4">
        <v>7</v>
      </c>
      <c r="B16" s="4">
        <f t="shared" si="9"/>
        <v>18</v>
      </c>
      <c r="C16" s="4">
        <v>14</v>
      </c>
      <c r="D16" s="4">
        <v>4</v>
      </c>
      <c r="E16" s="4">
        <v>0</v>
      </c>
      <c r="F16" s="5">
        <f t="shared" si="10"/>
        <v>77.777777777777786</v>
      </c>
      <c r="G16" s="5">
        <f t="shared" si="11"/>
        <v>22.222222222222221</v>
      </c>
      <c r="H16" s="5">
        <f t="shared" si="12"/>
        <v>0</v>
      </c>
      <c r="I16" s="7" t="s">
        <v>188</v>
      </c>
      <c r="J16" t="s">
        <v>114</v>
      </c>
      <c r="K16">
        <v>18</v>
      </c>
      <c r="L16" s="9"/>
      <c r="M16" s="9"/>
    </row>
    <row r="18" spans="1:13" x14ac:dyDescent="0.35">
      <c r="A18" s="12" t="s">
        <v>204</v>
      </c>
      <c r="M18" s="9"/>
    </row>
    <row r="19" spans="1:13" x14ac:dyDescent="0.35">
      <c r="M19" s="9"/>
    </row>
    <row r="20" spans="1:13" x14ac:dyDescent="0.35">
      <c r="A20" s="4">
        <v>6</v>
      </c>
      <c r="B20" s="4">
        <f t="shared" ref="B20:B21" si="13">SUM(C20:E20)</f>
        <v>19</v>
      </c>
      <c r="C20" s="4">
        <v>11</v>
      </c>
      <c r="D20" s="4">
        <v>6</v>
      </c>
      <c r="E20" s="4">
        <v>2</v>
      </c>
      <c r="F20" s="5">
        <f t="shared" ref="F20:F21" si="14">C20/B20*100</f>
        <v>57.894736842105267</v>
      </c>
      <c r="G20" s="5">
        <f t="shared" ref="G20:G21" si="15">D20/B20*100</f>
        <v>31.578947368421051</v>
      </c>
      <c r="H20" s="5">
        <f t="shared" ref="H20:H21" si="16">E20/B20*100</f>
        <v>10.526315789473683</v>
      </c>
      <c r="I20" s="7" t="s">
        <v>188</v>
      </c>
      <c r="J20" t="s">
        <v>103</v>
      </c>
      <c r="K20">
        <v>19</v>
      </c>
      <c r="L20" s="13">
        <v>4.0000000000000002E-4</v>
      </c>
      <c r="M20" s="11">
        <f>L20*5</f>
        <v>2E-3</v>
      </c>
    </row>
    <row r="21" spans="1:13" x14ac:dyDescent="0.35">
      <c r="A21" s="4">
        <v>7</v>
      </c>
      <c r="B21" s="4">
        <f t="shared" si="13"/>
        <v>18</v>
      </c>
      <c r="C21" s="4">
        <v>14</v>
      </c>
      <c r="D21" s="4">
        <v>4</v>
      </c>
      <c r="E21" s="4">
        <v>0</v>
      </c>
      <c r="F21" s="5">
        <f t="shared" si="14"/>
        <v>77.777777777777786</v>
      </c>
      <c r="G21" s="5">
        <f t="shared" si="15"/>
        <v>22.222222222222221</v>
      </c>
      <c r="H21" s="5">
        <f t="shared" si="16"/>
        <v>0</v>
      </c>
      <c r="I21" s="7" t="s">
        <v>188</v>
      </c>
      <c r="J21" t="s">
        <v>114</v>
      </c>
      <c r="K21">
        <v>18</v>
      </c>
    </row>
    <row r="22" spans="1:13" x14ac:dyDescent="0.35">
      <c r="M22" s="9"/>
    </row>
    <row r="23" spans="1:13" x14ac:dyDescent="0.35">
      <c r="A23" s="12" t="s">
        <v>205</v>
      </c>
      <c r="M23" s="9"/>
    </row>
    <row r="24" spans="1:13" x14ac:dyDescent="0.35">
      <c r="M24" s="9"/>
    </row>
    <row r="25" spans="1:13" x14ac:dyDescent="0.35">
      <c r="A25" s="4">
        <v>5</v>
      </c>
      <c r="B25" s="4">
        <f t="shared" ref="B25:B26" si="17">SUM(C25:E25)</f>
        <v>21</v>
      </c>
      <c r="C25" s="4">
        <v>9</v>
      </c>
      <c r="D25" s="4">
        <v>12</v>
      </c>
      <c r="E25" s="4">
        <v>0</v>
      </c>
      <c r="F25" s="5">
        <f t="shared" ref="F25:F26" si="18">C25/B25*100</f>
        <v>42.857142857142854</v>
      </c>
      <c r="G25" s="5">
        <f t="shared" ref="G25:G26" si="19">D25/B25*100</f>
        <v>57.142857142857139</v>
      </c>
      <c r="H25" s="5">
        <f t="shared" ref="H25:H26" si="20">E25/B25*100</f>
        <v>0</v>
      </c>
      <c r="I25" s="7" t="s">
        <v>188</v>
      </c>
      <c r="J25" t="s">
        <v>85</v>
      </c>
      <c r="K25">
        <v>21</v>
      </c>
      <c r="L25" s="10">
        <v>9.9930000000000006E-4</v>
      </c>
      <c r="M25" s="11">
        <f>L25*5</f>
        <v>4.9965000000000001E-3</v>
      </c>
    </row>
    <row r="26" spans="1:13" x14ac:dyDescent="0.35">
      <c r="A26" s="4">
        <v>6</v>
      </c>
      <c r="B26" s="4">
        <f t="shared" si="17"/>
        <v>19</v>
      </c>
      <c r="C26" s="4">
        <v>11</v>
      </c>
      <c r="D26" s="4">
        <v>6</v>
      </c>
      <c r="E26" s="4">
        <v>2</v>
      </c>
      <c r="F26" s="5">
        <f t="shared" si="18"/>
        <v>57.894736842105267</v>
      </c>
      <c r="G26" s="5">
        <f t="shared" si="19"/>
        <v>31.578947368421051</v>
      </c>
      <c r="H26" s="5">
        <f t="shared" si="20"/>
        <v>10.526315789473683</v>
      </c>
      <c r="I26" s="7" t="s">
        <v>188</v>
      </c>
      <c r="J26" t="s">
        <v>103</v>
      </c>
      <c r="K26">
        <v>19</v>
      </c>
      <c r="L26" s="9"/>
      <c r="M26" s="9"/>
    </row>
  </sheetData>
  <conditionalFormatting sqref="F5:H5">
    <cfRule type="colorScale" priority="22">
      <colorScale>
        <cfvo type="min"/>
        <cfvo type="max"/>
        <color rgb="FFFCFCFF"/>
        <color rgb="FF63BE7B"/>
      </colorScale>
    </cfRule>
  </conditionalFormatting>
  <conditionalFormatting sqref="F6:H6">
    <cfRule type="colorScale" priority="20">
      <colorScale>
        <cfvo type="min"/>
        <cfvo type="max"/>
        <color rgb="FFFCFCFF"/>
        <color rgb="FF63BE7B"/>
      </colorScale>
    </cfRule>
  </conditionalFormatting>
  <conditionalFormatting sqref="F10:H12">
    <cfRule type="colorScale" priority="18">
      <colorScale>
        <cfvo type="min"/>
        <cfvo type="max"/>
        <color rgb="FFFCFCFF"/>
        <color rgb="FF63BE7B"/>
      </colorScale>
    </cfRule>
  </conditionalFormatting>
  <conditionalFormatting sqref="F15:H15">
    <cfRule type="colorScale" priority="2">
      <colorScale>
        <cfvo type="min"/>
        <cfvo type="max"/>
        <color rgb="FFFCFCFF"/>
        <color rgb="FF63BE7B"/>
      </colorScale>
    </cfRule>
  </conditionalFormatting>
  <conditionalFormatting sqref="F16:H16">
    <cfRule type="colorScale" priority="1">
      <colorScale>
        <cfvo type="min"/>
        <cfvo type="max"/>
        <color rgb="FFFCFCFF"/>
        <color rgb="FF63BE7B"/>
      </colorScale>
    </cfRule>
  </conditionalFormatting>
  <conditionalFormatting sqref="F20:H21">
    <cfRule type="colorScale" priority="14">
      <colorScale>
        <cfvo type="min"/>
        <cfvo type="max"/>
        <color rgb="FFFCFCFF"/>
        <color rgb="FF63BE7B"/>
      </colorScale>
    </cfRule>
  </conditionalFormatting>
  <conditionalFormatting sqref="F25:H26">
    <cfRule type="colorScale" priority="17">
      <colorScale>
        <cfvo type="min"/>
        <cfvo type="max"/>
        <color rgb="FFFCFCFF"/>
        <color rgb="FF63BE7B"/>
      </colorScale>
    </cfRule>
  </conditionalFormatting>
  <conditionalFormatting sqref="I5">
    <cfRule type="colorScale" priority="23">
      <colorScale>
        <cfvo type="min"/>
        <cfvo type="max"/>
        <color rgb="FFFCFCFF"/>
        <color rgb="FFF8696B"/>
      </colorScale>
    </cfRule>
  </conditionalFormatting>
  <conditionalFormatting sqref="I6">
    <cfRule type="colorScale" priority="21">
      <colorScale>
        <cfvo type="min"/>
        <cfvo type="max"/>
        <color rgb="FFFCFCFF"/>
        <color rgb="FFF8696B"/>
      </colorScale>
    </cfRule>
  </conditionalFormatting>
  <conditionalFormatting sqref="I10:I12">
    <cfRule type="colorScale" priority="19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13565-8BAF-4C8B-833D-C15BAA62F8D9}">
  <dimension ref="A1:C37"/>
  <sheetViews>
    <sheetView workbookViewId="0">
      <selection activeCell="M2" sqref="M2"/>
    </sheetView>
  </sheetViews>
  <sheetFormatPr defaultRowHeight="14.5" x14ac:dyDescent="0.35"/>
  <cols>
    <col min="1" max="1" width="13.54296875" customWidth="1"/>
    <col min="2" max="2" width="11.54296875" customWidth="1"/>
  </cols>
  <sheetData>
    <row r="1" spans="1:3" x14ac:dyDescent="0.35">
      <c r="A1" s="14" t="s">
        <v>233</v>
      </c>
    </row>
    <row r="2" spans="1:3" x14ac:dyDescent="0.35">
      <c r="A2" t="s">
        <v>212</v>
      </c>
    </row>
    <row r="3" spans="1:3" x14ac:dyDescent="0.35">
      <c r="A3" t="s">
        <v>211</v>
      </c>
    </row>
    <row r="4" spans="1:3" x14ac:dyDescent="0.35">
      <c r="A4" t="s">
        <v>213</v>
      </c>
    </row>
    <row r="5" spans="1:3" x14ac:dyDescent="0.35">
      <c r="A5" t="s">
        <v>234</v>
      </c>
    </row>
    <row r="6" spans="1:3" x14ac:dyDescent="0.35">
      <c r="C6" s="15"/>
    </row>
    <row r="7" spans="1:3" x14ac:dyDescent="0.35">
      <c r="A7" s="12" t="s">
        <v>210</v>
      </c>
    </row>
    <row r="8" spans="1:3" x14ac:dyDescent="0.35">
      <c r="A8" t="s">
        <v>220</v>
      </c>
    </row>
    <row r="9" spans="1:3" x14ac:dyDescent="0.35">
      <c r="A9" s="12"/>
    </row>
    <row r="10" spans="1:3" x14ac:dyDescent="0.35">
      <c r="A10" t="s">
        <v>206</v>
      </c>
    </row>
    <row r="12" spans="1:3" x14ac:dyDescent="0.35">
      <c r="A12" t="s">
        <v>207</v>
      </c>
      <c r="B12" t="s">
        <v>208</v>
      </c>
      <c r="C12" t="s">
        <v>209</v>
      </c>
    </row>
    <row r="13" spans="1:3" x14ac:dyDescent="0.35">
      <c r="A13" t="s">
        <v>214</v>
      </c>
      <c r="B13" t="s">
        <v>215</v>
      </c>
      <c r="C13" t="s">
        <v>216</v>
      </c>
    </row>
    <row r="14" spans="1:3" x14ac:dyDescent="0.35">
      <c r="A14" t="s">
        <v>217</v>
      </c>
      <c r="B14" t="s">
        <v>218</v>
      </c>
      <c r="C14" t="s">
        <v>219</v>
      </c>
    </row>
    <row r="16" spans="1:3" x14ac:dyDescent="0.35">
      <c r="A16" s="12" t="s">
        <v>221</v>
      </c>
    </row>
    <row r="17" spans="1:3" x14ac:dyDescent="0.35">
      <c r="A17" t="s">
        <v>222</v>
      </c>
    </row>
    <row r="18" spans="1:3" x14ac:dyDescent="0.35">
      <c r="A18" s="12"/>
    </row>
    <row r="19" spans="1:3" x14ac:dyDescent="0.35">
      <c r="A19" t="s">
        <v>206</v>
      </c>
    </row>
    <row r="21" spans="1:3" x14ac:dyDescent="0.35">
      <c r="A21" t="s">
        <v>207</v>
      </c>
      <c r="B21" t="s">
        <v>208</v>
      </c>
      <c r="C21" t="s">
        <v>209</v>
      </c>
    </row>
    <row r="22" spans="1:3" x14ac:dyDescent="0.35">
      <c r="A22" t="s">
        <v>214</v>
      </c>
      <c r="B22" t="s">
        <v>215</v>
      </c>
      <c r="C22" t="s">
        <v>216</v>
      </c>
    </row>
    <row r="23" spans="1:3" x14ac:dyDescent="0.35">
      <c r="A23" t="s">
        <v>217</v>
      </c>
      <c r="B23" t="s">
        <v>218</v>
      </c>
      <c r="C23" t="s">
        <v>219</v>
      </c>
    </row>
    <row r="24" spans="1:3" x14ac:dyDescent="0.35">
      <c r="A24" t="s">
        <v>223</v>
      </c>
      <c r="B24" t="s">
        <v>197</v>
      </c>
      <c r="C24" t="s">
        <v>229</v>
      </c>
    </row>
    <row r="25" spans="1:3" x14ac:dyDescent="0.35">
      <c r="A25" t="s">
        <v>224</v>
      </c>
      <c r="B25" t="s">
        <v>196</v>
      </c>
      <c r="C25" t="s">
        <v>230</v>
      </c>
    </row>
    <row r="26" spans="1:3" x14ac:dyDescent="0.35">
      <c r="A26" t="s">
        <v>225</v>
      </c>
      <c r="B26" t="s">
        <v>198</v>
      </c>
      <c r="C26" t="s">
        <v>226</v>
      </c>
    </row>
    <row r="28" spans="1:3" x14ac:dyDescent="0.35">
      <c r="A28" s="12" t="s">
        <v>227</v>
      </c>
    </row>
    <row r="29" spans="1:3" x14ac:dyDescent="0.35">
      <c r="A29" t="s">
        <v>228</v>
      </c>
    </row>
    <row r="30" spans="1:3" x14ac:dyDescent="0.35">
      <c r="A30" s="12"/>
    </row>
    <row r="31" spans="1:3" x14ac:dyDescent="0.35">
      <c r="A31" t="s">
        <v>206</v>
      </c>
    </row>
    <row r="33" spans="1:3" x14ac:dyDescent="0.35">
      <c r="A33" t="s">
        <v>207</v>
      </c>
      <c r="B33" t="s">
        <v>208</v>
      </c>
      <c r="C33" t="s">
        <v>209</v>
      </c>
    </row>
    <row r="34" spans="1:3" x14ac:dyDescent="0.35">
      <c r="A34" t="s">
        <v>214</v>
      </c>
      <c r="B34" t="s">
        <v>215</v>
      </c>
      <c r="C34" t="s">
        <v>216</v>
      </c>
    </row>
    <row r="35" spans="1:3" x14ac:dyDescent="0.35">
      <c r="A35" t="s">
        <v>217</v>
      </c>
      <c r="B35" t="s">
        <v>218</v>
      </c>
      <c r="C35" t="s">
        <v>219</v>
      </c>
    </row>
    <row r="36" spans="1:3" x14ac:dyDescent="0.35">
      <c r="A36" t="s">
        <v>223</v>
      </c>
      <c r="B36" t="s">
        <v>199</v>
      </c>
      <c r="C36" t="s">
        <v>231</v>
      </c>
    </row>
    <row r="37" spans="1:3" x14ac:dyDescent="0.35">
      <c r="A37" t="s">
        <v>224</v>
      </c>
      <c r="B37" t="s">
        <v>200</v>
      </c>
      <c r="C37" t="s">
        <v>232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orted alphabetically</vt:lpstr>
      <vt:lpstr>Sorted by count</vt:lpstr>
      <vt:lpstr>Example comparisons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or Kryvoruchko</dc:creator>
  <cp:lastModifiedBy>Igor Kryvoruchko</cp:lastModifiedBy>
  <dcterms:created xsi:type="dcterms:W3CDTF">2015-06-05T18:17:20Z</dcterms:created>
  <dcterms:modified xsi:type="dcterms:W3CDTF">2026-04-03T09:24:32Z</dcterms:modified>
</cp:coreProperties>
</file>